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120" yWindow="60" windowWidth="23200" windowHeight="13780"/>
  </bookViews>
  <sheets>
    <sheet name="Hoja1" sheetId="1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" uniqueCount="15">
  <si>
    <r>
      <rPr>
        <b/>
        <sz val="12"/>
        <color theme="1"/>
        <rFont val="Times New Roman"/>
        <family val="1"/>
      </rPr>
      <t>S2 Table.</t>
    </r>
    <r>
      <rPr>
        <sz val="12"/>
        <color theme="1"/>
        <rFont val="Times New Roman"/>
        <family val="1"/>
      </rPr>
      <t xml:space="preserve"> Stomatal conductance (</t>
    </r>
    <r>
      <rPr>
        <i/>
        <sz val="12"/>
        <color theme="1"/>
        <rFont val="Times New Roman"/>
        <family val="1"/>
      </rPr>
      <t>g</t>
    </r>
    <r>
      <rPr>
        <vertAlign val="subscript"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), transpiration (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), 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g</t>
    </r>
    <r>
      <rPr>
        <vertAlign val="subscript"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 ratio and vapor pressure deficit (</t>
    </r>
    <r>
      <rPr>
        <i/>
        <sz val="12"/>
        <color theme="1"/>
        <rFont val="Times New Roman"/>
        <family val="1"/>
      </rPr>
      <t>VPD</t>
    </r>
    <r>
      <rPr>
        <sz val="12"/>
        <color theme="1"/>
        <rFont val="Times New Roman"/>
        <family val="1"/>
      </rPr>
      <t xml:space="preserve">) in </t>
    </r>
    <r>
      <rPr>
        <i/>
        <sz val="12"/>
        <color theme="1"/>
        <rFont val="Times New Roman"/>
        <family val="1"/>
      </rPr>
      <t xml:space="preserve">P. trifoliata </t>
    </r>
    <r>
      <rPr>
        <sz val="12"/>
        <color theme="1"/>
        <rFont val="Times New Roman"/>
        <family val="1"/>
      </rPr>
      <t>(PT) and Cleopatra mandarin (CM). At each hour of the day, values are means of six replicates for each type of plant</t>
    </r>
  </si>
  <si>
    <t>plant</t>
  </si>
  <si>
    <t>hour</t>
  </si>
  <si>
    <t>E</t>
  </si>
  <si>
    <t>gs</t>
  </si>
  <si>
    <t>E/gs</t>
  </si>
  <si>
    <t>DPV</t>
  </si>
  <si>
    <t>mmol m-2s-1</t>
  </si>
  <si>
    <t>mmol m-2 s-1</t>
  </si>
  <si>
    <t>*10-3</t>
  </si>
  <si>
    <t>Kpa</t>
  </si>
  <si>
    <t>average</t>
  </si>
  <si>
    <t>Standar error</t>
  </si>
  <si>
    <t>PT</t>
  </si>
  <si>
    <t>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0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18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20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C</c:v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[1]Hoja3!$F$2:$F$201</c:f>
              <c:numCache>
                <c:formatCode>General</c:formatCode>
                <c:ptCount val="200"/>
                <c:pt idx="0">
                  <c:v>0.399652777777778</c:v>
                </c:pt>
                <c:pt idx="1">
                  <c:v>0.399733796296296</c:v>
                </c:pt>
                <c:pt idx="2">
                  <c:v>0.401678240740741</c:v>
                </c:pt>
                <c:pt idx="3">
                  <c:v>0.401840277777778</c:v>
                </c:pt>
                <c:pt idx="4">
                  <c:v>0.403645833333333</c:v>
                </c:pt>
                <c:pt idx="5">
                  <c:v>0.403738425925926</c:v>
                </c:pt>
                <c:pt idx="6">
                  <c:v>0.405671296296296</c:v>
                </c:pt>
                <c:pt idx="7">
                  <c:v>0.405787037037037</c:v>
                </c:pt>
                <c:pt idx="8">
                  <c:v>0.4075</c:v>
                </c:pt>
                <c:pt idx="9">
                  <c:v>0.407627314814815</c:v>
                </c:pt>
                <c:pt idx="10">
                  <c:v>0.409363425925926</c:v>
                </c:pt>
                <c:pt idx="11">
                  <c:v>0.409444444444444</c:v>
                </c:pt>
                <c:pt idx="12">
                  <c:v>0.411261574074074</c:v>
                </c:pt>
                <c:pt idx="13">
                  <c:v>0.411388888888889</c:v>
                </c:pt>
                <c:pt idx="14">
                  <c:v>0.412951388888889</c:v>
                </c:pt>
                <c:pt idx="15">
                  <c:v>0.41306712962963</c:v>
                </c:pt>
                <c:pt idx="16">
                  <c:v>0.415</c:v>
                </c:pt>
                <c:pt idx="17">
                  <c:v>0.415127314814815</c:v>
                </c:pt>
                <c:pt idx="21">
                  <c:v>0.441712962962963</c:v>
                </c:pt>
                <c:pt idx="22">
                  <c:v>0.441782407407407</c:v>
                </c:pt>
                <c:pt idx="23">
                  <c:v>0.444016203703704</c:v>
                </c:pt>
                <c:pt idx="24">
                  <c:v>0.444131944444444</c:v>
                </c:pt>
                <c:pt idx="25">
                  <c:v>0.445972222222222</c:v>
                </c:pt>
                <c:pt idx="26">
                  <c:v>0.446099537037037</c:v>
                </c:pt>
                <c:pt idx="27">
                  <c:v>0.447777777777778</c:v>
                </c:pt>
                <c:pt idx="28">
                  <c:v>0.447893518518518</c:v>
                </c:pt>
                <c:pt idx="29">
                  <c:v>0.449293981481481</c:v>
                </c:pt>
                <c:pt idx="30">
                  <c:v>0.449479166666667</c:v>
                </c:pt>
                <c:pt idx="31">
                  <c:v>0.450173611111111</c:v>
                </c:pt>
                <c:pt idx="32">
                  <c:v>0.450277777777778</c:v>
                </c:pt>
                <c:pt idx="33">
                  <c:v>0.453217592592593</c:v>
                </c:pt>
                <c:pt idx="34">
                  <c:v>0.4534375</c:v>
                </c:pt>
                <c:pt idx="35">
                  <c:v>0.455925925925926</c:v>
                </c:pt>
                <c:pt idx="36">
                  <c:v>0.456041666666667</c:v>
                </c:pt>
                <c:pt idx="37">
                  <c:v>0.457881944444444</c:v>
                </c:pt>
                <c:pt idx="38">
                  <c:v>0.457986111111111</c:v>
                </c:pt>
                <c:pt idx="39">
                  <c:v>0.459537037037037</c:v>
                </c:pt>
                <c:pt idx="40">
                  <c:v>0.459641203703704</c:v>
                </c:pt>
                <c:pt idx="45">
                  <c:v>0.480023148148148</c:v>
                </c:pt>
                <c:pt idx="46">
                  <c:v>0.480104166666667</c:v>
                </c:pt>
                <c:pt idx="47">
                  <c:v>0.481689814814815</c:v>
                </c:pt>
                <c:pt idx="48">
                  <c:v>0.481805555555556</c:v>
                </c:pt>
                <c:pt idx="49">
                  <c:v>0.48349537037037</c:v>
                </c:pt>
                <c:pt idx="50">
                  <c:v>0.483622685185185</c:v>
                </c:pt>
                <c:pt idx="51">
                  <c:v>0.485069444444444</c:v>
                </c:pt>
                <c:pt idx="52">
                  <c:v>0.485173611111111</c:v>
                </c:pt>
                <c:pt idx="53">
                  <c:v>0.486516203703704</c:v>
                </c:pt>
                <c:pt idx="54">
                  <c:v>0.48662037037037</c:v>
                </c:pt>
                <c:pt idx="55">
                  <c:v>0.488171296296296</c:v>
                </c:pt>
                <c:pt idx="56">
                  <c:v>0.488298611111111</c:v>
                </c:pt>
                <c:pt idx="57">
                  <c:v>0.490069444444444</c:v>
                </c:pt>
                <c:pt idx="58">
                  <c:v>0.490196759259259</c:v>
                </c:pt>
                <c:pt idx="59">
                  <c:v>0.491712962962963</c:v>
                </c:pt>
                <c:pt idx="60">
                  <c:v>0.491793981481481</c:v>
                </c:pt>
                <c:pt idx="61">
                  <c:v>0.493333333333333</c:v>
                </c:pt>
                <c:pt idx="62">
                  <c:v>0.493460648148148</c:v>
                </c:pt>
                <c:pt idx="68">
                  <c:v>0.524027777777778</c:v>
                </c:pt>
                <c:pt idx="69">
                  <c:v>0.524108796296296</c:v>
                </c:pt>
                <c:pt idx="70">
                  <c:v>0.525671296296296</c:v>
                </c:pt>
                <c:pt idx="71">
                  <c:v>0.525810185185185</c:v>
                </c:pt>
                <c:pt idx="72">
                  <c:v>0.52775462962963</c:v>
                </c:pt>
                <c:pt idx="73">
                  <c:v>0.527881944444444</c:v>
                </c:pt>
                <c:pt idx="74">
                  <c:v>0.530891203703704</c:v>
                </c:pt>
                <c:pt idx="75">
                  <c:v>0.531018518518518</c:v>
                </c:pt>
                <c:pt idx="76">
                  <c:v>0.5325</c:v>
                </c:pt>
                <c:pt idx="77">
                  <c:v>0.532581018518519</c:v>
                </c:pt>
                <c:pt idx="78">
                  <c:v>0.533993055555556</c:v>
                </c:pt>
                <c:pt idx="79">
                  <c:v>0.534143518518518</c:v>
                </c:pt>
                <c:pt idx="80">
                  <c:v>0.535694444444444</c:v>
                </c:pt>
                <c:pt idx="81">
                  <c:v>0.535787037037037</c:v>
                </c:pt>
                <c:pt idx="82">
                  <c:v>0.537511574074074</c:v>
                </c:pt>
                <c:pt idx="83">
                  <c:v>0.537604166666667</c:v>
                </c:pt>
                <c:pt idx="84">
                  <c:v>0.539155092592593</c:v>
                </c:pt>
                <c:pt idx="85">
                  <c:v>0.539305555555556</c:v>
                </c:pt>
                <c:pt idx="86">
                  <c:v>0.566122685185185</c:v>
                </c:pt>
                <c:pt idx="91">
                  <c:v>0.566168981481482</c:v>
                </c:pt>
                <c:pt idx="92">
                  <c:v>0.567581018518518</c:v>
                </c:pt>
                <c:pt idx="93">
                  <c:v>0.567743055555555</c:v>
                </c:pt>
                <c:pt idx="94">
                  <c:v>0.569282407407407</c:v>
                </c:pt>
                <c:pt idx="95">
                  <c:v>0.569363425925926</c:v>
                </c:pt>
                <c:pt idx="96">
                  <c:v>0.57087962962963</c:v>
                </c:pt>
                <c:pt idx="97">
                  <c:v>0.57099537037037</c:v>
                </c:pt>
                <c:pt idx="98">
                  <c:v>0.572430555555556</c:v>
                </c:pt>
                <c:pt idx="99">
                  <c:v>0.572581018518518</c:v>
                </c:pt>
                <c:pt idx="100">
                  <c:v>0.574039351851852</c:v>
                </c:pt>
                <c:pt idx="101">
                  <c:v>0.574178240740741</c:v>
                </c:pt>
                <c:pt idx="102">
                  <c:v>0.575590277777778</c:v>
                </c:pt>
                <c:pt idx="103">
                  <c:v>0.575706018518519</c:v>
                </c:pt>
                <c:pt idx="104">
                  <c:v>0.577106481481481</c:v>
                </c:pt>
                <c:pt idx="105">
                  <c:v>0.577233796296296</c:v>
                </c:pt>
                <c:pt idx="106">
                  <c:v>0.578541666666667</c:v>
                </c:pt>
                <c:pt idx="107">
                  <c:v>0.578657407407407</c:v>
                </c:pt>
                <c:pt idx="112">
                  <c:v>0.614016203703704</c:v>
                </c:pt>
                <c:pt idx="113">
                  <c:v>0.6159375</c:v>
                </c:pt>
                <c:pt idx="114">
                  <c:v>0.616030092592592</c:v>
                </c:pt>
                <c:pt idx="115">
                  <c:v>0.617430555555556</c:v>
                </c:pt>
                <c:pt idx="116">
                  <c:v>0.617523148148148</c:v>
                </c:pt>
                <c:pt idx="117">
                  <c:v>0.619722222222222</c:v>
                </c:pt>
                <c:pt idx="118">
                  <c:v>0.619837962962963</c:v>
                </c:pt>
                <c:pt idx="119">
                  <c:v>0.621377314814815</c:v>
                </c:pt>
                <c:pt idx="120">
                  <c:v>0.62150462962963</c:v>
                </c:pt>
                <c:pt idx="121">
                  <c:v>0.622986111111111</c:v>
                </c:pt>
                <c:pt idx="122">
                  <c:v>0.62318287037037</c:v>
                </c:pt>
                <c:pt idx="123">
                  <c:v>0.625266203703704</c:v>
                </c:pt>
                <c:pt idx="124">
                  <c:v>0.625335648148148</c:v>
                </c:pt>
                <c:pt idx="125">
                  <c:v>0.628865740740741</c:v>
                </c:pt>
                <c:pt idx="126">
                  <c:v>0.629016203703704</c:v>
                </c:pt>
                <c:pt idx="127">
                  <c:v>0.630405092592592</c:v>
                </c:pt>
                <c:pt idx="128">
                  <c:v>0.630520833333333</c:v>
                </c:pt>
                <c:pt idx="129">
                  <c:v>0.632060185185185</c:v>
                </c:pt>
                <c:pt idx="130">
                  <c:v>0.632141203703704</c:v>
                </c:pt>
                <c:pt idx="135">
                  <c:v>0.673611111111111</c:v>
                </c:pt>
                <c:pt idx="136">
                  <c:v>0.676064814814815</c:v>
                </c:pt>
                <c:pt idx="137">
                  <c:v>0.676145833333333</c:v>
                </c:pt>
                <c:pt idx="138">
                  <c:v>0.677384259259259</c:v>
                </c:pt>
                <c:pt idx="139">
                  <c:v>0.677476851851852</c:v>
                </c:pt>
                <c:pt idx="140">
                  <c:v>0.678946759259259</c:v>
                </c:pt>
                <c:pt idx="141">
                  <c:v>0.679050925925926</c:v>
                </c:pt>
                <c:pt idx="142">
                  <c:v>0.680451388888889</c:v>
                </c:pt>
                <c:pt idx="143">
                  <c:v>0.680555555555555</c:v>
                </c:pt>
                <c:pt idx="144">
                  <c:v>0.681886574074074</c:v>
                </c:pt>
                <c:pt idx="145">
                  <c:v>0.681990740740741</c:v>
                </c:pt>
                <c:pt idx="146">
                  <c:v>0.683263888888889</c:v>
                </c:pt>
                <c:pt idx="147">
                  <c:v>0.683391203703704</c:v>
                </c:pt>
                <c:pt idx="148">
                  <c:v>0.684733796296296</c:v>
                </c:pt>
                <c:pt idx="149">
                  <c:v>0.684837962962963</c:v>
                </c:pt>
                <c:pt idx="150">
                  <c:v>0.686076388888889</c:v>
                </c:pt>
                <c:pt idx="151">
                  <c:v>0.686134259259259</c:v>
                </c:pt>
                <c:pt idx="156">
                  <c:v>0.710868055555556</c:v>
                </c:pt>
                <c:pt idx="157">
                  <c:v>0.710983796296296</c:v>
                </c:pt>
                <c:pt idx="158">
                  <c:v>0.712835648148148</c:v>
                </c:pt>
                <c:pt idx="159">
                  <c:v>0.712962962962963</c:v>
                </c:pt>
                <c:pt idx="160">
                  <c:v>0.714664351851852</c:v>
                </c:pt>
                <c:pt idx="161">
                  <c:v>0.714803240740741</c:v>
                </c:pt>
                <c:pt idx="162">
                  <c:v>0.716967592592593</c:v>
                </c:pt>
                <c:pt idx="163">
                  <c:v>0.717071759259259</c:v>
                </c:pt>
                <c:pt idx="164">
                  <c:v>0.718425925925926</c:v>
                </c:pt>
                <c:pt idx="165">
                  <c:v>0.718506944444444</c:v>
                </c:pt>
                <c:pt idx="166">
                  <c:v>0.720138888888889</c:v>
                </c:pt>
                <c:pt idx="167">
                  <c:v>0.720324074074074</c:v>
                </c:pt>
                <c:pt idx="168">
                  <c:v>0.721921296296296</c:v>
                </c:pt>
                <c:pt idx="169">
                  <c:v>0.722025462962963</c:v>
                </c:pt>
                <c:pt idx="170">
                  <c:v>0.724560185185185</c:v>
                </c:pt>
                <c:pt idx="171">
                  <c:v>0.724699074074074</c:v>
                </c:pt>
                <c:pt idx="172">
                  <c:v>0.726203703703704</c:v>
                </c:pt>
                <c:pt idx="173">
                  <c:v>0.726377314814815</c:v>
                </c:pt>
                <c:pt idx="178">
                  <c:v>0.743252314814815</c:v>
                </c:pt>
                <c:pt idx="179">
                  <c:v>0.743321759259259</c:v>
                </c:pt>
                <c:pt idx="180">
                  <c:v>0.744953703703704</c:v>
                </c:pt>
                <c:pt idx="181">
                  <c:v>0.745173611111111</c:v>
                </c:pt>
                <c:pt idx="182">
                  <c:v>0.746875</c:v>
                </c:pt>
                <c:pt idx="183">
                  <c:v>0.746944444444444</c:v>
                </c:pt>
                <c:pt idx="184">
                  <c:v>0.748391203703704</c:v>
                </c:pt>
                <c:pt idx="185">
                  <c:v>0.748506944444444</c:v>
                </c:pt>
                <c:pt idx="186">
                  <c:v>0.750208333333333</c:v>
                </c:pt>
                <c:pt idx="187">
                  <c:v>0.750358796296296</c:v>
                </c:pt>
                <c:pt idx="188">
                  <c:v>0.752175925925926</c:v>
                </c:pt>
                <c:pt idx="189">
                  <c:v>0.752291666666667</c:v>
                </c:pt>
                <c:pt idx="190">
                  <c:v>0.753680555555555</c:v>
                </c:pt>
                <c:pt idx="191">
                  <c:v>0.754085648148148</c:v>
                </c:pt>
                <c:pt idx="192">
                  <c:v>0.756643518518518</c:v>
                </c:pt>
                <c:pt idx="193">
                  <c:v>0.756724537037037</c:v>
                </c:pt>
                <c:pt idx="194">
                  <c:v>0.757916666666667</c:v>
                </c:pt>
                <c:pt idx="195">
                  <c:v>0.758009259259259</c:v>
                </c:pt>
                <c:pt idx="196">
                  <c:v>0.759131944444444</c:v>
                </c:pt>
                <c:pt idx="197">
                  <c:v>0.759247685185185</c:v>
                </c:pt>
                <c:pt idx="198">
                  <c:v>0.76056712962963</c:v>
                </c:pt>
                <c:pt idx="199">
                  <c:v>0.760694444444444</c:v>
                </c:pt>
              </c:numCache>
            </c:numRef>
          </c:xVal>
          <c:yVal>
            <c:numRef>
              <c:f>[1]Hoja3!$X$2:$X$201</c:f>
              <c:numCache>
                <c:formatCode>General</c:formatCode>
                <c:ptCount val="200"/>
                <c:pt idx="0">
                  <c:v>1.66</c:v>
                </c:pt>
                <c:pt idx="1">
                  <c:v>1.99</c:v>
                </c:pt>
                <c:pt idx="2">
                  <c:v>1.6</c:v>
                </c:pt>
                <c:pt idx="3">
                  <c:v>1.93</c:v>
                </c:pt>
                <c:pt idx="4">
                  <c:v>1.69</c:v>
                </c:pt>
                <c:pt idx="5">
                  <c:v>1.8</c:v>
                </c:pt>
                <c:pt idx="6">
                  <c:v>1.35</c:v>
                </c:pt>
                <c:pt idx="7">
                  <c:v>1.41</c:v>
                </c:pt>
                <c:pt idx="8">
                  <c:v>2.14</c:v>
                </c:pt>
                <c:pt idx="9">
                  <c:v>2.31</c:v>
                </c:pt>
                <c:pt idx="10">
                  <c:v>2.83</c:v>
                </c:pt>
                <c:pt idx="11">
                  <c:v>3.05</c:v>
                </c:pt>
                <c:pt idx="12">
                  <c:v>3.21</c:v>
                </c:pt>
                <c:pt idx="13">
                  <c:v>3.61</c:v>
                </c:pt>
                <c:pt idx="14">
                  <c:v>3.03</c:v>
                </c:pt>
                <c:pt idx="15">
                  <c:v>3.17</c:v>
                </c:pt>
                <c:pt idx="16">
                  <c:v>2.53</c:v>
                </c:pt>
                <c:pt idx="17">
                  <c:v>2.63</c:v>
                </c:pt>
                <c:pt idx="21">
                  <c:v>2.34</c:v>
                </c:pt>
                <c:pt idx="22">
                  <c:v>2.35</c:v>
                </c:pt>
                <c:pt idx="23">
                  <c:v>2.51</c:v>
                </c:pt>
                <c:pt idx="24">
                  <c:v>2.64</c:v>
                </c:pt>
                <c:pt idx="25">
                  <c:v>2.1</c:v>
                </c:pt>
                <c:pt idx="26">
                  <c:v>2.46</c:v>
                </c:pt>
                <c:pt idx="27">
                  <c:v>2.99</c:v>
                </c:pt>
                <c:pt idx="28">
                  <c:v>3.64</c:v>
                </c:pt>
                <c:pt idx="29">
                  <c:v>4.81</c:v>
                </c:pt>
                <c:pt idx="30">
                  <c:v>6.64</c:v>
                </c:pt>
                <c:pt idx="31">
                  <c:v>4.75</c:v>
                </c:pt>
                <c:pt idx="32">
                  <c:v>5.83</c:v>
                </c:pt>
                <c:pt idx="33">
                  <c:v>5.67</c:v>
                </c:pt>
                <c:pt idx="34">
                  <c:v>6.57</c:v>
                </c:pt>
                <c:pt idx="35">
                  <c:v>6.37</c:v>
                </c:pt>
                <c:pt idx="36">
                  <c:v>6.6</c:v>
                </c:pt>
                <c:pt idx="37">
                  <c:v>3.29</c:v>
                </c:pt>
                <c:pt idx="38">
                  <c:v>3.91</c:v>
                </c:pt>
                <c:pt idx="39">
                  <c:v>4.84</c:v>
                </c:pt>
                <c:pt idx="40">
                  <c:v>5.03</c:v>
                </c:pt>
                <c:pt idx="45">
                  <c:v>2.32</c:v>
                </c:pt>
                <c:pt idx="46">
                  <c:v>2.41</c:v>
                </c:pt>
                <c:pt idx="47">
                  <c:v>3.16</c:v>
                </c:pt>
                <c:pt idx="48">
                  <c:v>3.57</c:v>
                </c:pt>
                <c:pt idx="49">
                  <c:v>3.12</c:v>
                </c:pt>
                <c:pt idx="50">
                  <c:v>3.56</c:v>
                </c:pt>
                <c:pt idx="51">
                  <c:v>3.18</c:v>
                </c:pt>
                <c:pt idx="52">
                  <c:v>3.77</c:v>
                </c:pt>
                <c:pt idx="53">
                  <c:v>3.69</c:v>
                </c:pt>
                <c:pt idx="54">
                  <c:v>4.47</c:v>
                </c:pt>
                <c:pt idx="55">
                  <c:v>4.98</c:v>
                </c:pt>
                <c:pt idx="56">
                  <c:v>5.48</c:v>
                </c:pt>
                <c:pt idx="57">
                  <c:v>6.08</c:v>
                </c:pt>
                <c:pt idx="58">
                  <c:v>6.22</c:v>
                </c:pt>
                <c:pt idx="59">
                  <c:v>4.2</c:v>
                </c:pt>
                <c:pt idx="60">
                  <c:v>4.53</c:v>
                </c:pt>
                <c:pt idx="61">
                  <c:v>5.16</c:v>
                </c:pt>
                <c:pt idx="62">
                  <c:v>5.76</c:v>
                </c:pt>
                <c:pt idx="68">
                  <c:v>2.22</c:v>
                </c:pt>
                <c:pt idx="69">
                  <c:v>2.05</c:v>
                </c:pt>
                <c:pt idx="70">
                  <c:v>3.09</c:v>
                </c:pt>
                <c:pt idx="71">
                  <c:v>3.41</c:v>
                </c:pt>
                <c:pt idx="72">
                  <c:v>3.4</c:v>
                </c:pt>
                <c:pt idx="73">
                  <c:v>3.75</c:v>
                </c:pt>
                <c:pt idx="74">
                  <c:v>3.35</c:v>
                </c:pt>
                <c:pt idx="75">
                  <c:v>3.76</c:v>
                </c:pt>
                <c:pt idx="76">
                  <c:v>3.88</c:v>
                </c:pt>
                <c:pt idx="77">
                  <c:v>4.73</c:v>
                </c:pt>
                <c:pt idx="78">
                  <c:v>5.35</c:v>
                </c:pt>
                <c:pt idx="79">
                  <c:v>6.32</c:v>
                </c:pt>
                <c:pt idx="80">
                  <c:v>5.72</c:v>
                </c:pt>
                <c:pt idx="81">
                  <c:v>5.98</c:v>
                </c:pt>
                <c:pt idx="82">
                  <c:v>5.09</c:v>
                </c:pt>
                <c:pt idx="83">
                  <c:v>5.44</c:v>
                </c:pt>
                <c:pt idx="84">
                  <c:v>4.3</c:v>
                </c:pt>
                <c:pt idx="85">
                  <c:v>4.79</c:v>
                </c:pt>
                <c:pt idx="86">
                  <c:v>1.74</c:v>
                </c:pt>
                <c:pt idx="91">
                  <c:v>1.74</c:v>
                </c:pt>
                <c:pt idx="92">
                  <c:v>3.11</c:v>
                </c:pt>
                <c:pt idx="93">
                  <c:v>3.84</c:v>
                </c:pt>
                <c:pt idx="94">
                  <c:v>1.4</c:v>
                </c:pt>
                <c:pt idx="95">
                  <c:v>1.52</c:v>
                </c:pt>
                <c:pt idx="96">
                  <c:v>3.23</c:v>
                </c:pt>
                <c:pt idx="97">
                  <c:v>3.3</c:v>
                </c:pt>
                <c:pt idx="98">
                  <c:v>4.22</c:v>
                </c:pt>
                <c:pt idx="99">
                  <c:v>4.42</c:v>
                </c:pt>
                <c:pt idx="100">
                  <c:v>4.56</c:v>
                </c:pt>
                <c:pt idx="101">
                  <c:v>5.18</c:v>
                </c:pt>
                <c:pt idx="102">
                  <c:v>3.87</c:v>
                </c:pt>
                <c:pt idx="103">
                  <c:v>4.12</c:v>
                </c:pt>
                <c:pt idx="104">
                  <c:v>4.11</c:v>
                </c:pt>
                <c:pt idx="105">
                  <c:v>4.36</c:v>
                </c:pt>
                <c:pt idx="106">
                  <c:v>3.3</c:v>
                </c:pt>
                <c:pt idx="107">
                  <c:v>4.1</c:v>
                </c:pt>
                <c:pt idx="112">
                  <c:v>5.33</c:v>
                </c:pt>
                <c:pt idx="113">
                  <c:v>3.28</c:v>
                </c:pt>
                <c:pt idx="114">
                  <c:v>3.28</c:v>
                </c:pt>
                <c:pt idx="115">
                  <c:v>3.87</c:v>
                </c:pt>
                <c:pt idx="116">
                  <c:v>4.98</c:v>
                </c:pt>
                <c:pt idx="117">
                  <c:v>1.98</c:v>
                </c:pt>
                <c:pt idx="118">
                  <c:v>2.51</c:v>
                </c:pt>
                <c:pt idx="119">
                  <c:v>4.95</c:v>
                </c:pt>
                <c:pt idx="120">
                  <c:v>4.85</c:v>
                </c:pt>
                <c:pt idx="121">
                  <c:v>5.36</c:v>
                </c:pt>
                <c:pt idx="122">
                  <c:v>6.01</c:v>
                </c:pt>
                <c:pt idx="123">
                  <c:v>3.12</c:v>
                </c:pt>
                <c:pt idx="124">
                  <c:v>3.12</c:v>
                </c:pt>
                <c:pt idx="125">
                  <c:v>2.64</c:v>
                </c:pt>
                <c:pt idx="126">
                  <c:v>2.62</c:v>
                </c:pt>
                <c:pt idx="127">
                  <c:v>3.34</c:v>
                </c:pt>
                <c:pt idx="128">
                  <c:v>3.97</c:v>
                </c:pt>
                <c:pt idx="129">
                  <c:v>3.22</c:v>
                </c:pt>
                <c:pt idx="130">
                  <c:v>3.27</c:v>
                </c:pt>
                <c:pt idx="135">
                  <c:v>2.12</c:v>
                </c:pt>
                <c:pt idx="136">
                  <c:v>1.85</c:v>
                </c:pt>
                <c:pt idx="137">
                  <c:v>2.07</c:v>
                </c:pt>
                <c:pt idx="138">
                  <c:v>1.99</c:v>
                </c:pt>
                <c:pt idx="139">
                  <c:v>1.98</c:v>
                </c:pt>
                <c:pt idx="140">
                  <c:v>1.38</c:v>
                </c:pt>
                <c:pt idx="141">
                  <c:v>1.45</c:v>
                </c:pt>
                <c:pt idx="142">
                  <c:v>2.99</c:v>
                </c:pt>
                <c:pt idx="143">
                  <c:v>3.34</c:v>
                </c:pt>
                <c:pt idx="144">
                  <c:v>2.36</c:v>
                </c:pt>
                <c:pt idx="145">
                  <c:v>2.82</c:v>
                </c:pt>
                <c:pt idx="146">
                  <c:v>2.33</c:v>
                </c:pt>
                <c:pt idx="147">
                  <c:v>2.46</c:v>
                </c:pt>
                <c:pt idx="148">
                  <c:v>0.94</c:v>
                </c:pt>
                <c:pt idx="149">
                  <c:v>1.03</c:v>
                </c:pt>
                <c:pt idx="150">
                  <c:v>2.02</c:v>
                </c:pt>
                <c:pt idx="151">
                  <c:v>2.3</c:v>
                </c:pt>
                <c:pt idx="156">
                  <c:v>1.48</c:v>
                </c:pt>
                <c:pt idx="157">
                  <c:v>1.59</c:v>
                </c:pt>
                <c:pt idx="158">
                  <c:v>2.0</c:v>
                </c:pt>
                <c:pt idx="159">
                  <c:v>2.03</c:v>
                </c:pt>
                <c:pt idx="160">
                  <c:v>1.46</c:v>
                </c:pt>
                <c:pt idx="161">
                  <c:v>1.36</c:v>
                </c:pt>
                <c:pt idx="162">
                  <c:v>1.51</c:v>
                </c:pt>
                <c:pt idx="163">
                  <c:v>1.51</c:v>
                </c:pt>
                <c:pt idx="164">
                  <c:v>2.14</c:v>
                </c:pt>
                <c:pt idx="165">
                  <c:v>2.43</c:v>
                </c:pt>
                <c:pt idx="166">
                  <c:v>2.61</c:v>
                </c:pt>
                <c:pt idx="167">
                  <c:v>2.87</c:v>
                </c:pt>
                <c:pt idx="168">
                  <c:v>2.04</c:v>
                </c:pt>
                <c:pt idx="169">
                  <c:v>2.08</c:v>
                </c:pt>
                <c:pt idx="170">
                  <c:v>1.31</c:v>
                </c:pt>
                <c:pt idx="171">
                  <c:v>1.31</c:v>
                </c:pt>
                <c:pt idx="172">
                  <c:v>1.89</c:v>
                </c:pt>
                <c:pt idx="173">
                  <c:v>2.21</c:v>
                </c:pt>
                <c:pt idx="178">
                  <c:v>0.62</c:v>
                </c:pt>
                <c:pt idx="179">
                  <c:v>0.62</c:v>
                </c:pt>
                <c:pt idx="180">
                  <c:v>0.87</c:v>
                </c:pt>
                <c:pt idx="181">
                  <c:v>0.96</c:v>
                </c:pt>
                <c:pt idx="182">
                  <c:v>1.05</c:v>
                </c:pt>
                <c:pt idx="183">
                  <c:v>1.05</c:v>
                </c:pt>
                <c:pt idx="184">
                  <c:v>0.82</c:v>
                </c:pt>
                <c:pt idx="185">
                  <c:v>0.82</c:v>
                </c:pt>
                <c:pt idx="186">
                  <c:v>1.27</c:v>
                </c:pt>
                <c:pt idx="187">
                  <c:v>1.34</c:v>
                </c:pt>
                <c:pt idx="188">
                  <c:v>1.3</c:v>
                </c:pt>
                <c:pt idx="189">
                  <c:v>1.3</c:v>
                </c:pt>
                <c:pt idx="190">
                  <c:v>0.93</c:v>
                </c:pt>
                <c:pt idx="191">
                  <c:v>0.87</c:v>
                </c:pt>
                <c:pt idx="192">
                  <c:v>0.66</c:v>
                </c:pt>
                <c:pt idx="193">
                  <c:v>0.66</c:v>
                </c:pt>
                <c:pt idx="194">
                  <c:v>0.88</c:v>
                </c:pt>
                <c:pt idx="195">
                  <c:v>0.88</c:v>
                </c:pt>
                <c:pt idx="196">
                  <c:v>0.77</c:v>
                </c:pt>
                <c:pt idx="197">
                  <c:v>0.75</c:v>
                </c:pt>
                <c:pt idx="198">
                  <c:v>0.75</c:v>
                </c:pt>
                <c:pt idx="199">
                  <c:v>0.73</c:v>
                </c:pt>
              </c:numCache>
            </c:numRef>
          </c:yVal>
          <c:smooth val="0"/>
        </c:ser>
        <c:ser>
          <c:idx val="1"/>
          <c:order val="1"/>
          <c:tx>
            <c:v>CLEO</c:v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[1]Hoja3!$F$205:$F$406</c:f>
              <c:numCache>
                <c:formatCode>General</c:formatCode>
                <c:ptCount val="202"/>
                <c:pt idx="0">
                  <c:v>0.400543981481481</c:v>
                </c:pt>
                <c:pt idx="1">
                  <c:v>0.400694444444444</c:v>
                </c:pt>
                <c:pt idx="2">
                  <c:v>0.402719907407407</c:v>
                </c:pt>
                <c:pt idx="3">
                  <c:v>0.402824074074074</c:v>
                </c:pt>
                <c:pt idx="4">
                  <c:v>0.404502314814815</c:v>
                </c:pt>
                <c:pt idx="5">
                  <c:v>0.404652777777778</c:v>
                </c:pt>
                <c:pt idx="6">
                  <c:v>0.406539351851852</c:v>
                </c:pt>
                <c:pt idx="7">
                  <c:v>0.406712962962963</c:v>
                </c:pt>
                <c:pt idx="8">
                  <c:v>0.408391203703704</c:v>
                </c:pt>
                <c:pt idx="9">
                  <c:v>0.408518518518518</c:v>
                </c:pt>
                <c:pt idx="10">
                  <c:v>0.41037037037037</c:v>
                </c:pt>
                <c:pt idx="11">
                  <c:v>0.410590277777778</c:v>
                </c:pt>
                <c:pt idx="12">
                  <c:v>0.412152777777778</c:v>
                </c:pt>
                <c:pt idx="13">
                  <c:v>0.412268518518518</c:v>
                </c:pt>
                <c:pt idx="14">
                  <c:v>0.414097222222222</c:v>
                </c:pt>
                <c:pt idx="15">
                  <c:v>0.414236111111111</c:v>
                </c:pt>
                <c:pt idx="16">
                  <c:v>0.416006944444444</c:v>
                </c:pt>
                <c:pt idx="17">
                  <c:v>0.416168981481481</c:v>
                </c:pt>
                <c:pt idx="22">
                  <c:v>0.443101851851852</c:v>
                </c:pt>
                <c:pt idx="23">
                  <c:v>0.443240740740741</c:v>
                </c:pt>
                <c:pt idx="24">
                  <c:v>0.444930555555556</c:v>
                </c:pt>
                <c:pt idx="25">
                  <c:v>0.445023148148148</c:v>
                </c:pt>
                <c:pt idx="26">
                  <c:v>0.446956018518519</c:v>
                </c:pt>
                <c:pt idx="27">
                  <c:v>0.447106481481481</c:v>
                </c:pt>
                <c:pt idx="28">
                  <c:v>0.448541666666667</c:v>
                </c:pt>
                <c:pt idx="29">
                  <c:v>0.448657407407407</c:v>
                </c:pt>
                <c:pt idx="30">
                  <c:v>0.452291666666667</c:v>
                </c:pt>
                <c:pt idx="31">
                  <c:v>0.452407407407407</c:v>
                </c:pt>
                <c:pt idx="32">
                  <c:v>0.454224537037037</c:v>
                </c:pt>
                <c:pt idx="33">
                  <c:v>0.454340277777778</c:v>
                </c:pt>
                <c:pt idx="34">
                  <c:v>0.456921296296296</c:v>
                </c:pt>
                <c:pt idx="35">
                  <c:v>0.457060185185185</c:v>
                </c:pt>
                <c:pt idx="36">
                  <c:v>0.458553240740741</c:v>
                </c:pt>
                <c:pt idx="37">
                  <c:v>0.458622685185185</c:v>
                </c:pt>
                <c:pt idx="38">
                  <c:v>0.4603125</c:v>
                </c:pt>
                <c:pt idx="39">
                  <c:v>0.460428240740741</c:v>
                </c:pt>
                <c:pt idx="44">
                  <c:v>0.480833333333333</c:v>
                </c:pt>
                <c:pt idx="45">
                  <c:v>0.480914351851852</c:v>
                </c:pt>
                <c:pt idx="46">
                  <c:v>0.482627314814815</c:v>
                </c:pt>
                <c:pt idx="47">
                  <c:v>0.482800925925926</c:v>
                </c:pt>
                <c:pt idx="48">
                  <c:v>0.484293981481481</c:v>
                </c:pt>
                <c:pt idx="49">
                  <c:v>0.484421296296296</c:v>
                </c:pt>
                <c:pt idx="50">
                  <c:v>0.485798611111111</c:v>
                </c:pt>
                <c:pt idx="51">
                  <c:v>0.48587962962963</c:v>
                </c:pt>
                <c:pt idx="52">
                  <c:v>0.487256944444444</c:v>
                </c:pt>
                <c:pt idx="53">
                  <c:v>0.487372685185185</c:v>
                </c:pt>
                <c:pt idx="54">
                  <c:v>0.489131944444444</c:v>
                </c:pt>
                <c:pt idx="55">
                  <c:v>0.489224537037037</c:v>
                </c:pt>
                <c:pt idx="56">
                  <c:v>0.4909375</c:v>
                </c:pt>
                <c:pt idx="57">
                  <c:v>0.491064814814815</c:v>
                </c:pt>
                <c:pt idx="58">
                  <c:v>0.492418981481481</c:v>
                </c:pt>
                <c:pt idx="59">
                  <c:v>0.492546296296296</c:v>
                </c:pt>
                <c:pt idx="60">
                  <c:v>0.494108796296296</c:v>
                </c:pt>
                <c:pt idx="61">
                  <c:v>0.494236111111111</c:v>
                </c:pt>
                <c:pt idx="66">
                  <c:v>0.524814814814815</c:v>
                </c:pt>
                <c:pt idx="67">
                  <c:v>0.52494212962963</c:v>
                </c:pt>
                <c:pt idx="68">
                  <c:v>0.52662037037037</c:v>
                </c:pt>
                <c:pt idx="69">
                  <c:v>0.526747685185185</c:v>
                </c:pt>
                <c:pt idx="70">
                  <c:v>0.528541666666667</c:v>
                </c:pt>
                <c:pt idx="71">
                  <c:v>0.528668981481481</c:v>
                </c:pt>
                <c:pt idx="72">
                  <c:v>0.531793981481481</c:v>
                </c:pt>
                <c:pt idx="73">
                  <c:v>0.531898148148148</c:v>
                </c:pt>
                <c:pt idx="74">
                  <c:v>0.533263888888889</c:v>
                </c:pt>
                <c:pt idx="75">
                  <c:v>0.533344907407407</c:v>
                </c:pt>
                <c:pt idx="76">
                  <c:v>0.534918981481482</c:v>
                </c:pt>
                <c:pt idx="77">
                  <c:v>0.535011574074074</c:v>
                </c:pt>
                <c:pt idx="78">
                  <c:v>0.536331018518518</c:v>
                </c:pt>
                <c:pt idx="79">
                  <c:v>0.536446759259259</c:v>
                </c:pt>
                <c:pt idx="80">
                  <c:v>0.538275462962963</c:v>
                </c:pt>
                <c:pt idx="81">
                  <c:v>0.538391203703704</c:v>
                </c:pt>
                <c:pt idx="82">
                  <c:v>0.539837962962963</c:v>
                </c:pt>
                <c:pt idx="83">
                  <c:v>0.539918981481481</c:v>
                </c:pt>
                <c:pt idx="88">
                  <c:v>0.566863425925926</c:v>
                </c:pt>
                <c:pt idx="89">
                  <c:v>0.567002314814815</c:v>
                </c:pt>
                <c:pt idx="90">
                  <c:v>0.568425925925926</c:v>
                </c:pt>
                <c:pt idx="91">
                  <c:v>0.568553240740741</c:v>
                </c:pt>
                <c:pt idx="92">
                  <c:v>0.570034722222222</c:v>
                </c:pt>
                <c:pt idx="93">
                  <c:v>0.570196759259259</c:v>
                </c:pt>
                <c:pt idx="94">
                  <c:v>0.571631944444444</c:v>
                </c:pt>
                <c:pt idx="95">
                  <c:v>0.571712962962963</c:v>
                </c:pt>
                <c:pt idx="96">
                  <c:v>0.573344907407407</c:v>
                </c:pt>
                <c:pt idx="97">
                  <c:v>0.573483796296296</c:v>
                </c:pt>
                <c:pt idx="98">
                  <c:v>0.574814814814815</c:v>
                </c:pt>
                <c:pt idx="99">
                  <c:v>0.57494212962963</c:v>
                </c:pt>
                <c:pt idx="100">
                  <c:v>0.576354166666667</c:v>
                </c:pt>
                <c:pt idx="101">
                  <c:v>0.576458333333333</c:v>
                </c:pt>
                <c:pt idx="102">
                  <c:v>0.577939814814815</c:v>
                </c:pt>
                <c:pt idx="103">
                  <c:v>0.578032407407407</c:v>
                </c:pt>
                <c:pt idx="104">
                  <c:v>0.579282407407407</c:v>
                </c:pt>
                <c:pt idx="105">
                  <c:v>0.579375</c:v>
                </c:pt>
                <c:pt idx="111">
                  <c:v>0.614675925925926</c:v>
                </c:pt>
                <c:pt idx="112">
                  <c:v>0.614768518518518</c:v>
                </c:pt>
                <c:pt idx="113">
                  <c:v>0.616666666666667</c:v>
                </c:pt>
                <c:pt idx="114">
                  <c:v>0.616828703703704</c:v>
                </c:pt>
                <c:pt idx="115">
                  <c:v>0.61818287037037</c:v>
                </c:pt>
                <c:pt idx="116">
                  <c:v>0.618287037037037</c:v>
                </c:pt>
                <c:pt idx="117">
                  <c:v>0.620474537037037</c:v>
                </c:pt>
                <c:pt idx="118">
                  <c:v>0.620613425925926</c:v>
                </c:pt>
                <c:pt idx="119">
                  <c:v>0.622152777777778</c:v>
                </c:pt>
                <c:pt idx="120">
                  <c:v>0.622280092592592</c:v>
                </c:pt>
                <c:pt idx="121">
                  <c:v>0.623865740740741</c:v>
                </c:pt>
                <c:pt idx="122">
                  <c:v>0.623981481481481</c:v>
                </c:pt>
                <c:pt idx="123">
                  <c:v>0.625902777777778</c:v>
                </c:pt>
                <c:pt idx="124">
                  <c:v>0.626030092592592</c:v>
                </c:pt>
                <c:pt idx="125">
                  <c:v>0.629571759259259</c:v>
                </c:pt>
                <c:pt idx="126">
                  <c:v>0.6296875</c:v>
                </c:pt>
                <c:pt idx="127">
                  <c:v>0.632847222222222</c:v>
                </c:pt>
                <c:pt idx="128">
                  <c:v>0.632986111111111</c:v>
                </c:pt>
                <c:pt idx="134">
                  <c:v>0.675393518518518</c:v>
                </c:pt>
                <c:pt idx="135">
                  <c:v>0.675497685185185</c:v>
                </c:pt>
                <c:pt idx="136">
                  <c:v>0.676666666666667</c:v>
                </c:pt>
                <c:pt idx="137">
                  <c:v>0.676817129629629</c:v>
                </c:pt>
                <c:pt idx="138">
                  <c:v>0.678101851851852</c:v>
                </c:pt>
                <c:pt idx="139">
                  <c:v>0.678217592592592</c:v>
                </c:pt>
                <c:pt idx="140">
                  <c:v>0.679664351851852</c:v>
                </c:pt>
                <c:pt idx="141">
                  <c:v>0.679768518518518</c:v>
                </c:pt>
                <c:pt idx="142">
                  <c:v>0.681111111111111</c:v>
                </c:pt>
                <c:pt idx="143">
                  <c:v>0.681261574074074</c:v>
                </c:pt>
                <c:pt idx="144">
                  <c:v>0.682534722222222</c:v>
                </c:pt>
                <c:pt idx="145">
                  <c:v>0.682627314814815</c:v>
                </c:pt>
                <c:pt idx="146">
                  <c:v>0.6840625</c:v>
                </c:pt>
                <c:pt idx="147">
                  <c:v>0.684189814814815</c:v>
                </c:pt>
                <c:pt idx="148">
                  <c:v>0.685405092592592</c:v>
                </c:pt>
                <c:pt idx="149">
                  <c:v>0.685578703703704</c:v>
                </c:pt>
                <c:pt idx="150">
                  <c:v>0.686608796296296</c:v>
                </c:pt>
                <c:pt idx="151">
                  <c:v>0.686701388888889</c:v>
                </c:pt>
                <c:pt idx="157">
                  <c:v>0.712013888888889</c:v>
                </c:pt>
                <c:pt idx="158">
                  <c:v>0.712141203703704</c:v>
                </c:pt>
                <c:pt idx="159">
                  <c:v>0.713518518518518</c:v>
                </c:pt>
                <c:pt idx="160">
                  <c:v>0.713634259259259</c:v>
                </c:pt>
                <c:pt idx="161">
                  <c:v>0.715509259259259</c:v>
                </c:pt>
                <c:pt idx="162">
                  <c:v>0.71568287037037</c:v>
                </c:pt>
                <c:pt idx="163">
                  <c:v>0.717627314814815</c:v>
                </c:pt>
                <c:pt idx="164">
                  <c:v>0.717800925925926</c:v>
                </c:pt>
                <c:pt idx="165">
                  <c:v>0.719247685185185</c:v>
                </c:pt>
                <c:pt idx="166">
                  <c:v>0.719398148148148</c:v>
                </c:pt>
                <c:pt idx="167">
                  <c:v>0.721134259259259</c:v>
                </c:pt>
                <c:pt idx="168">
                  <c:v>0.721261574074074</c:v>
                </c:pt>
                <c:pt idx="169">
                  <c:v>0.722824074074074</c:v>
                </c:pt>
                <c:pt idx="170">
                  <c:v>0.722962962962963</c:v>
                </c:pt>
                <c:pt idx="171">
                  <c:v>0.725405092592592</c:v>
                </c:pt>
                <c:pt idx="172">
                  <c:v>0.725532407407407</c:v>
                </c:pt>
                <c:pt idx="173">
                  <c:v>0.727152777777778</c:v>
                </c:pt>
                <c:pt idx="174">
                  <c:v>0.727314814814815</c:v>
                </c:pt>
                <c:pt idx="180">
                  <c:v>0.744016203703704</c:v>
                </c:pt>
                <c:pt idx="181">
                  <c:v>0.744108796296296</c:v>
                </c:pt>
                <c:pt idx="182">
                  <c:v>0.746006944444444</c:v>
                </c:pt>
                <c:pt idx="183">
                  <c:v>0.746122685185185</c:v>
                </c:pt>
                <c:pt idx="184">
                  <c:v>0.747719907407407</c:v>
                </c:pt>
                <c:pt idx="185">
                  <c:v>0.747789351851852</c:v>
                </c:pt>
                <c:pt idx="186">
                  <c:v>0.749236111111111</c:v>
                </c:pt>
                <c:pt idx="187">
                  <c:v>0.749363425925926</c:v>
                </c:pt>
                <c:pt idx="188">
                  <c:v>0.751273148148148</c:v>
                </c:pt>
                <c:pt idx="189">
                  <c:v>0.751388888888889</c:v>
                </c:pt>
                <c:pt idx="190">
                  <c:v>0.752951388888889</c:v>
                </c:pt>
                <c:pt idx="191">
                  <c:v>0.75306712962963</c:v>
                </c:pt>
                <c:pt idx="192">
                  <c:v>0.754583333333333</c:v>
                </c:pt>
                <c:pt idx="193">
                  <c:v>0.754733796296296</c:v>
                </c:pt>
                <c:pt idx="194">
                  <c:v>0.757233796296296</c:v>
                </c:pt>
                <c:pt idx="195">
                  <c:v>0.757349537037037</c:v>
                </c:pt>
                <c:pt idx="196">
                  <c:v>0.758564814814815</c:v>
                </c:pt>
                <c:pt idx="197">
                  <c:v>0.758645833333333</c:v>
                </c:pt>
                <c:pt idx="198">
                  <c:v>0.7596875</c:v>
                </c:pt>
                <c:pt idx="199">
                  <c:v>0.759814814814815</c:v>
                </c:pt>
                <c:pt idx="200">
                  <c:v>0.761261574074074</c:v>
                </c:pt>
                <c:pt idx="201">
                  <c:v>0.762025462962963</c:v>
                </c:pt>
              </c:numCache>
            </c:numRef>
          </c:xVal>
          <c:yVal>
            <c:numRef>
              <c:f>[1]Hoja3!$X$205:$X$406</c:f>
              <c:numCache>
                <c:formatCode>General</c:formatCode>
                <c:ptCount val="202"/>
                <c:pt idx="0">
                  <c:v>1.13</c:v>
                </c:pt>
                <c:pt idx="1">
                  <c:v>1.12</c:v>
                </c:pt>
                <c:pt idx="2">
                  <c:v>1.79</c:v>
                </c:pt>
                <c:pt idx="3">
                  <c:v>1.86</c:v>
                </c:pt>
                <c:pt idx="4">
                  <c:v>1.52</c:v>
                </c:pt>
                <c:pt idx="5">
                  <c:v>1.69</c:v>
                </c:pt>
                <c:pt idx="6">
                  <c:v>1.6</c:v>
                </c:pt>
                <c:pt idx="7">
                  <c:v>1.87</c:v>
                </c:pt>
                <c:pt idx="8">
                  <c:v>2.19</c:v>
                </c:pt>
                <c:pt idx="9">
                  <c:v>2.44</c:v>
                </c:pt>
                <c:pt idx="10">
                  <c:v>2.54</c:v>
                </c:pt>
                <c:pt idx="11">
                  <c:v>2.77</c:v>
                </c:pt>
                <c:pt idx="12">
                  <c:v>4.06</c:v>
                </c:pt>
                <c:pt idx="13">
                  <c:v>3.69</c:v>
                </c:pt>
                <c:pt idx="14">
                  <c:v>1.94</c:v>
                </c:pt>
                <c:pt idx="15">
                  <c:v>2.24</c:v>
                </c:pt>
                <c:pt idx="16">
                  <c:v>2.93</c:v>
                </c:pt>
                <c:pt idx="17">
                  <c:v>3.01</c:v>
                </c:pt>
                <c:pt idx="22">
                  <c:v>1.77</c:v>
                </c:pt>
                <c:pt idx="23">
                  <c:v>2.19</c:v>
                </c:pt>
                <c:pt idx="24">
                  <c:v>2.96</c:v>
                </c:pt>
                <c:pt idx="25">
                  <c:v>3.37</c:v>
                </c:pt>
                <c:pt idx="26">
                  <c:v>2.68</c:v>
                </c:pt>
                <c:pt idx="27">
                  <c:v>3.03</c:v>
                </c:pt>
                <c:pt idx="28">
                  <c:v>4.17</c:v>
                </c:pt>
                <c:pt idx="29">
                  <c:v>4.92</c:v>
                </c:pt>
                <c:pt idx="30">
                  <c:v>3.1</c:v>
                </c:pt>
                <c:pt idx="31">
                  <c:v>3.25</c:v>
                </c:pt>
                <c:pt idx="32">
                  <c:v>3.23</c:v>
                </c:pt>
                <c:pt idx="33">
                  <c:v>3.42</c:v>
                </c:pt>
                <c:pt idx="34">
                  <c:v>3.83</c:v>
                </c:pt>
                <c:pt idx="35">
                  <c:v>3.92</c:v>
                </c:pt>
                <c:pt idx="36">
                  <c:v>3.67</c:v>
                </c:pt>
                <c:pt idx="37">
                  <c:v>3.88</c:v>
                </c:pt>
                <c:pt idx="38">
                  <c:v>5.64</c:v>
                </c:pt>
                <c:pt idx="39">
                  <c:v>5.79</c:v>
                </c:pt>
                <c:pt idx="44">
                  <c:v>1.52</c:v>
                </c:pt>
                <c:pt idx="45">
                  <c:v>1.63</c:v>
                </c:pt>
                <c:pt idx="46">
                  <c:v>4.51</c:v>
                </c:pt>
                <c:pt idx="47">
                  <c:v>4.0</c:v>
                </c:pt>
                <c:pt idx="48">
                  <c:v>2.16</c:v>
                </c:pt>
                <c:pt idx="49">
                  <c:v>2.39</c:v>
                </c:pt>
                <c:pt idx="50">
                  <c:v>2.8</c:v>
                </c:pt>
                <c:pt idx="51">
                  <c:v>2.8</c:v>
                </c:pt>
                <c:pt idx="52">
                  <c:v>2.05</c:v>
                </c:pt>
                <c:pt idx="53">
                  <c:v>2.17</c:v>
                </c:pt>
                <c:pt idx="54">
                  <c:v>2.13</c:v>
                </c:pt>
                <c:pt idx="55">
                  <c:v>2.15</c:v>
                </c:pt>
                <c:pt idx="56">
                  <c:v>3.31</c:v>
                </c:pt>
                <c:pt idx="57">
                  <c:v>3.42</c:v>
                </c:pt>
                <c:pt idx="58">
                  <c:v>2.18</c:v>
                </c:pt>
                <c:pt idx="59">
                  <c:v>2.26</c:v>
                </c:pt>
                <c:pt idx="60">
                  <c:v>2.18</c:v>
                </c:pt>
                <c:pt idx="61">
                  <c:v>2.34</c:v>
                </c:pt>
                <c:pt idx="66">
                  <c:v>0.78</c:v>
                </c:pt>
                <c:pt idx="67">
                  <c:v>0.81</c:v>
                </c:pt>
                <c:pt idx="68">
                  <c:v>2.69</c:v>
                </c:pt>
                <c:pt idx="69">
                  <c:v>2.79</c:v>
                </c:pt>
                <c:pt idx="70">
                  <c:v>2.53</c:v>
                </c:pt>
                <c:pt idx="71">
                  <c:v>2.78</c:v>
                </c:pt>
                <c:pt idx="72">
                  <c:v>3.18</c:v>
                </c:pt>
                <c:pt idx="73">
                  <c:v>3.35</c:v>
                </c:pt>
                <c:pt idx="74">
                  <c:v>2.35</c:v>
                </c:pt>
                <c:pt idx="75">
                  <c:v>2.47</c:v>
                </c:pt>
                <c:pt idx="76">
                  <c:v>2.07</c:v>
                </c:pt>
                <c:pt idx="77">
                  <c:v>2.16</c:v>
                </c:pt>
                <c:pt idx="78">
                  <c:v>3.23</c:v>
                </c:pt>
                <c:pt idx="79">
                  <c:v>3.57</c:v>
                </c:pt>
                <c:pt idx="80">
                  <c:v>1.34</c:v>
                </c:pt>
                <c:pt idx="81">
                  <c:v>1.28</c:v>
                </c:pt>
                <c:pt idx="82">
                  <c:v>1.61</c:v>
                </c:pt>
                <c:pt idx="83">
                  <c:v>1.56</c:v>
                </c:pt>
                <c:pt idx="88">
                  <c:v>0.75</c:v>
                </c:pt>
                <c:pt idx="89">
                  <c:v>0.79</c:v>
                </c:pt>
                <c:pt idx="90">
                  <c:v>3.37</c:v>
                </c:pt>
                <c:pt idx="91">
                  <c:v>3.75</c:v>
                </c:pt>
                <c:pt idx="92">
                  <c:v>1.72</c:v>
                </c:pt>
                <c:pt idx="93">
                  <c:v>2.01</c:v>
                </c:pt>
                <c:pt idx="94">
                  <c:v>2.31</c:v>
                </c:pt>
                <c:pt idx="95">
                  <c:v>2.63</c:v>
                </c:pt>
                <c:pt idx="96">
                  <c:v>2.14</c:v>
                </c:pt>
                <c:pt idx="97">
                  <c:v>2.23</c:v>
                </c:pt>
                <c:pt idx="98">
                  <c:v>2.91</c:v>
                </c:pt>
                <c:pt idx="99">
                  <c:v>3.21</c:v>
                </c:pt>
                <c:pt idx="100">
                  <c:v>3.24</c:v>
                </c:pt>
                <c:pt idx="101">
                  <c:v>3.57</c:v>
                </c:pt>
                <c:pt idx="102">
                  <c:v>3.96</c:v>
                </c:pt>
                <c:pt idx="103">
                  <c:v>3.91</c:v>
                </c:pt>
                <c:pt idx="104">
                  <c:v>1.64</c:v>
                </c:pt>
                <c:pt idx="105">
                  <c:v>1.64</c:v>
                </c:pt>
                <c:pt idx="111">
                  <c:v>1.27</c:v>
                </c:pt>
                <c:pt idx="112">
                  <c:v>1.24</c:v>
                </c:pt>
                <c:pt idx="113">
                  <c:v>3.1</c:v>
                </c:pt>
                <c:pt idx="114">
                  <c:v>3.6</c:v>
                </c:pt>
                <c:pt idx="115">
                  <c:v>2.12</c:v>
                </c:pt>
                <c:pt idx="116">
                  <c:v>2.25</c:v>
                </c:pt>
                <c:pt idx="117">
                  <c:v>3.15</c:v>
                </c:pt>
                <c:pt idx="118">
                  <c:v>3.59</c:v>
                </c:pt>
                <c:pt idx="119">
                  <c:v>1.93</c:v>
                </c:pt>
                <c:pt idx="120">
                  <c:v>2.01</c:v>
                </c:pt>
                <c:pt idx="121">
                  <c:v>3.04</c:v>
                </c:pt>
                <c:pt idx="122">
                  <c:v>3.16</c:v>
                </c:pt>
                <c:pt idx="123">
                  <c:v>2.78</c:v>
                </c:pt>
                <c:pt idx="124">
                  <c:v>3.06</c:v>
                </c:pt>
                <c:pt idx="125">
                  <c:v>1.89</c:v>
                </c:pt>
                <c:pt idx="126">
                  <c:v>2.09</c:v>
                </c:pt>
                <c:pt idx="127">
                  <c:v>1.68</c:v>
                </c:pt>
                <c:pt idx="128">
                  <c:v>1.8</c:v>
                </c:pt>
                <c:pt idx="134">
                  <c:v>1.1</c:v>
                </c:pt>
                <c:pt idx="135">
                  <c:v>1.21</c:v>
                </c:pt>
                <c:pt idx="136">
                  <c:v>1.7</c:v>
                </c:pt>
                <c:pt idx="137">
                  <c:v>1.82</c:v>
                </c:pt>
                <c:pt idx="138">
                  <c:v>1.54</c:v>
                </c:pt>
                <c:pt idx="139">
                  <c:v>1.66</c:v>
                </c:pt>
                <c:pt idx="140">
                  <c:v>1.68</c:v>
                </c:pt>
                <c:pt idx="141">
                  <c:v>1.87</c:v>
                </c:pt>
                <c:pt idx="142">
                  <c:v>1.63</c:v>
                </c:pt>
                <c:pt idx="143">
                  <c:v>1.75</c:v>
                </c:pt>
                <c:pt idx="144">
                  <c:v>1.74</c:v>
                </c:pt>
                <c:pt idx="145">
                  <c:v>1.85</c:v>
                </c:pt>
                <c:pt idx="146">
                  <c:v>1.94</c:v>
                </c:pt>
                <c:pt idx="147">
                  <c:v>2.13</c:v>
                </c:pt>
                <c:pt idx="148">
                  <c:v>1.96</c:v>
                </c:pt>
                <c:pt idx="149">
                  <c:v>2.21</c:v>
                </c:pt>
                <c:pt idx="150">
                  <c:v>1.65</c:v>
                </c:pt>
                <c:pt idx="151">
                  <c:v>1.9</c:v>
                </c:pt>
                <c:pt idx="157">
                  <c:v>0.89</c:v>
                </c:pt>
                <c:pt idx="158">
                  <c:v>0.91</c:v>
                </c:pt>
                <c:pt idx="159">
                  <c:v>2.05</c:v>
                </c:pt>
                <c:pt idx="160">
                  <c:v>2.33</c:v>
                </c:pt>
                <c:pt idx="161">
                  <c:v>2.3</c:v>
                </c:pt>
                <c:pt idx="162">
                  <c:v>2.38</c:v>
                </c:pt>
                <c:pt idx="163">
                  <c:v>1.45</c:v>
                </c:pt>
                <c:pt idx="164">
                  <c:v>1.48</c:v>
                </c:pt>
                <c:pt idx="165">
                  <c:v>1.32</c:v>
                </c:pt>
                <c:pt idx="166">
                  <c:v>1.37</c:v>
                </c:pt>
                <c:pt idx="167">
                  <c:v>1.84</c:v>
                </c:pt>
                <c:pt idx="168">
                  <c:v>1.82</c:v>
                </c:pt>
                <c:pt idx="169">
                  <c:v>2.3</c:v>
                </c:pt>
                <c:pt idx="170">
                  <c:v>2.34</c:v>
                </c:pt>
                <c:pt idx="171">
                  <c:v>1.03</c:v>
                </c:pt>
                <c:pt idx="172">
                  <c:v>1.04</c:v>
                </c:pt>
                <c:pt idx="173">
                  <c:v>1.12</c:v>
                </c:pt>
                <c:pt idx="174">
                  <c:v>1.16</c:v>
                </c:pt>
                <c:pt idx="180">
                  <c:v>0.39</c:v>
                </c:pt>
                <c:pt idx="181">
                  <c:v>0.39</c:v>
                </c:pt>
                <c:pt idx="182">
                  <c:v>0.97</c:v>
                </c:pt>
                <c:pt idx="183">
                  <c:v>0.96</c:v>
                </c:pt>
                <c:pt idx="184">
                  <c:v>1.25</c:v>
                </c:pt>
                <c:pt idx="185">
                  <c:v>1.33</c:v>
                </c:pt>
                <c:pt idx="186">
                  <c:v>1.15</c:v>
                </c:pt>
                <c:pt idx="187">
                  <c:v>1.18</c:v>
                </c:pt>
                <c:pt idx="188">
                  <c:v>1.06</c:v>
                </c:pt>
                <c:pt idx="189">
                  <c:v>1.09</c:v>
                </c:pt>
                <c:pt idx="190">
                  <c:v>1.18</c:v>
                </c:pt>
                <c:pt idx="191">
                  <c:v>1.22</c:v>
                </c:pt>
                <c:pt idx="192">
                  <c:v>1.01</c:v>
                </c:pt>
                <c:pt idx="193">
                  <c:v>1.05</c:v>
                </c:pt>
                <c:pt idx="194">
                  <c:v>0.55</c:v>
                </c:pt>
                <c:pt idx="195">
                  <c:v>0.53</c:v>
                </c:pt>
                <c:pt idx="196">
                  <c:v>0.86</c:v>
                </c:pt>
                <c:pt idx="197">
                  <c:v>0.87</c:v>
                </c:pt>
                <c:pt idx="198">
                  <c:v>0.73</c:v>
                </c:pt>
                <c:pt idx="199">
                  <c:v>0.69</c:v>
                </c:pt>
                <c:pt idx="200">
                  <c:v>0.7</c:v>
                </c:pt>
                <c:pt idx="201">
                  <c:v>0.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6840"/>
        <c:axId val="2083052600"/>
      </c:scatterChart>
      <c:valAx>
        <c:axId val="2087786840"/>
        <c:scaling>
          <c:orientation val="minMax"/>
          <c:min val="0.3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83052600"/>
        <c:crosses val="autoZero"/>
        <c:crossBetween val="midCat"/>
      </c:valAx>
      <c:valAx>
        <c:axId val="208305260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877868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.0" l="0.75" r="0.75" t="1.0" header="0.0" footer="0.0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2</xdr:row>
      <xdr:rowOff>0</xdr:rowOff>
    </xdr:from>
    <xdr:to>
      <xdr:col>2</xdr:col>
      <xdr:colOff>0</xdr:colOff>
      <xdr:row>12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esktop/plos%20one/abril%202013/graficos%20fotosintesis%20articulo%20(3)%20unidades%20g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oja1"/>
      <sheetName val="Hoja2"/>
      <sheetName val="Hoja4"/>
      <sheetName val="Hoja3"/>
      <sheetName val="Hoja5"/>
    </sheetNames>
    <sheetDataSet>
      <sheetData sheetId="0"/>
      <sheetData sheetId="1"/>
      <sheetData sheetId="2"/>
      <sheetData sheetId="3">
        <row r="2">
          <cell r="F2">
            <v>0.3996527777777778</v>
          </cell>
          <cell r="X2">
            <v>1.66</v>
          </cell>
        </row>
        <row r="3">
          <cell r="F3">
            <v>0.3997337962962963</v>
          </cell>
          <cell r="X3">
            <v>1.99</v>
          </cell>
        </row>
        <row r="4">
          <cell r="F4">
            <v>0.40167824074074071</v>
          </cell>
          <cell r="X4">
            <v>1.6</v>
          </cell>
        </row>
        <row r="5">
          <cell r="F5">
            <v>0.40184027777777781</v>
          </cell>
          <cell r="X5">
            <v>1.93</v>
          </cell>
        </row>
        <row r="6">
          <cell r="F6">
            <v>0.40364583333333331</v>
          </cell>
          <cell r="X6">
            <v>1.69</v>
          </cell>
        </row>
        <row r="7">
          <cell r="F7">
            <v>0.40373842592592596</v>
          </cell>
          <cell r="X7">
            <v>1.8</v>
          </cell>
        </row>
        <row r="8">
          <cell r="F8">
            <v>0.40567129629629628</v>
          </cell>
          <cell r="X8">
            <v>1.35</v>
          </cell>
        </row>
        <row r="9">
          <cell r="F9">
            <v>0.40578703703703706</v>
          </cell>
          <cell r="X9">
            <v>1.41</v>
          </cell>
        </row>
        <row r="10">
          <cell r="F10">
            <v>0.40749999999999997</v>
          </cell>
          <cell r="X10">
            <v>2.14</v>
          </cell>
        </row>
        <row r="11">
          <cell r="F11">
            <v>0.40762731481481485</v>
          </cell>
          <cell r="X11">
            <v>2.31</v>
          </cell>
        </row>
        <row r="12">
          <cell r="F12">
            <v>0.40936342592592595</v>
          </cell>
          <cell r="X12">
            <v>2.83</v>
          </cell>
        </row>
        <row r="13">
          <cell r="F13">
            <v>0.40944444444444444</v>
          </cell>
          <cell r="X13">
            <v>3.05</v>
          </cell>
        </row>
        <row r="14">
          <cell r="F14">
            <v>0.4112615740740741</v>
          </cell>
          <cell r="X14">
            <v>3.21</v>
          </cell>
        </row>
        <row r="15">
          <cell r="F15">
            <v>0.41138888888888886</v>
          </cell>
          <cell r="X15">
            <v>3.61</v>
          </cell>
        </row>
        <row r="16">
          <cell r="F16">
            <v>0.41295138888888888</v>
          </cell>
          <cell r="X16">
            <v>3.03</v>
          </cell>
        </row>
        <row r="17">
          <cell r="F17">
            <v>0.4130671296296296</v>
          </cell>
          <cell r="X17">
            <v>3.17</v>
          </cell>
        </row>
        <row r="18">
          <cell r="F18">
            <v>0.41499999999999998</v>
          </cell>
          <cell r="X18">
            <v>2.5299999999999998</v>
          </cell>
        </row>
        <row r="19">
          <cell r="F19">
            <v>0.41512731481481485</v>
          </cell>
          <cell r="X19">
            <v>2.63</v>
          </cell>
        </row>
        <row r="23">
          <cell r="F23">
            <v>0.44171296296296297</v>
          </cell>
          <cell r="X23">
            <v>2.34</v>
          </cell>
        </row>
        <row r="24">
          <cell r="F24">
            <v>0.44178240740740743</v>
          </cell>
          <cell r="X24">
            <v>2.35</v>
          </cell>
        </row>
        <row r="25">
          <cell r="F25">
            <v>0.4440162037037037</v>
          </cell>
          <cell r="X25">
            <v>2.5099999999999998</v>
          </cell>
        </row>
        <row r="26">
          <cell r="F26">
            <v>0.44413194444444443</v>
          </cell>
          <cell r="X26">
            <v>2.64</v>
          </cell>
        </row>
        <row r="27">
          <cell r="F27">
            <v>0.44597222222222221</v>
          </cell>
          <cell r="X27">
            <v>2.1</v>
          </cell>
        </row>
        <row r="28">
          <cell r="F28">
            <v>0.44609953703703703</v>
          </cell>
          <cell r="X28">
            <v>2.46</v>
          </cell>
        </row>
        <row r="29">
          <cell r="F29">
            <v>0.44777777777777777</v>
          </cell>
          <cell r="X29">
            <v>2.99</v>
          </cell>
        </row>
        <row r="30">
          <cell r="F30">
            <v>0.4478935185185185</v>
          </cell>
          <cell r="X30">
            <v>3.64</v>
          </cell>
        </row>
        <row r="31">
          <cell r="F31">
            <v>0.44929398148148153</v>
          </cell>
          <cell r="X31">
            <v>4.8099999999999996</v>
          </cell>
        </row>
        <row r="32">
          <cell r="F32">
            <v>0.44947916666666665</v>
          </cell>
          <cell r="X32">
            <v>6.64</v>
          </cell>
        </row>
        <row r="33">
          <cell r="F33">
            <v>0.45017361111111115</v>
          </cell>
          <cell r="X33">
            <v>4.75</v>
          </cell>
        </row>
        <row r="34">
          <cell r="F34">
            <v>0.45027777777777778</v>
          </cell>
          <cell r="X34">
            <v>5.83</v>
          </cell>
        </row>
        <row r="35">
          <cell r="F35">
            <v>0.45321759259259259</v>
          </cell>
          <cell r="X35">
            <v>5.67</v>
          </cell>
        </row>
        <row r="36">
          <cell r="F36">
            <v>0.45343749999999999</v>
          </cell>
          <cell r="X36">
            <v>6.57</v>
          </cell>
        </row>
        <row r="37">
          <cell r="F37">
            <v>0.4559259259259259</v>
          </cell>
          <cell r="X37">
            <v>6.37</v>
          </cell>
        </row>
        <row r="38">
          <cell r="F38">
            <v>0.45604166666666668</v>
          </cell>
          <cell r="X38">
            <v>6.6</v>
          </cell>
        </row>
        <row r="39">
          <cell r="F39">
            <v>0.45788194444444441</v>
          </cell>
          <cell r="X39">
            <v>3.29</v>
          </cell>
        </row>
        <row r="40">
          <cell r="F40">
            <v>0.45798611111111115</v>
          </cell>
          <cell r="X40">
            <v>3.91</v>
          </cell>
        </row>
        <row r="41">
          <cell r="F41">
            <v>0.45953703703703702</v>
          </cell>
          <cell r="X41">
            <v>4.84</v>
          </cell>
        </row>
        <row r="42">
          <cell r="F42">
            <v>0.4596412037037037</v>
          </cell>
          <cell r="X42">
            <v>5.03</v>
          </cell>
        </row>
        <row r="47">
          <cell r="F47">
            <v>0.48002314814814812</v>
          </cell>
          <cell r="X47">
            <v>2.3199999999999998</v>
          </cell>
        </row>
        <row r="48">
          <cell r="F48">
            <v>0.48010416666666672</v>
          </cell>
          <cell r="X48">
            <v>2.41</v>
          </cell>
        </row>
        <row r="49">
          <cell r="F49">
            <v>0.48168981481481482</v>
          </cell>
          <cell r="X49">
            <v>3.16</v>
          </cell>
        </row>
        <row r="50">
          <cell r="F50">
            <v>0.48180555555555554</v>
          </cell>
          <cell r="X50">
            <v>3.57</v>
          </cell>
        </row>
        <row r="51">
          <cell r="F51">
            <v>0.48349537037037038</v>
          </cell>
          <cell r="X51">
            <v>3.12</v>
          </cell>
        </row>
        <row r="52">
          <cell r="F52">
            <v>0.4836226851851852</v>
          </cell>
          <cell r="X52">
            <v>3.56</v>
          </cell>
        </row>
        <row r="53">
          <cell r="F53">
            <v>0.4850694444444445</v>
          </cell>
          <cell r="X53">
            <v>3.18</v>
          </cell>
        </row>
        <row r="54">
          <cell r="F54">
            <v>0.48517361111111112</v>
          </cell>
          <cell r="X54">
            <v>3.77</v>
          </cell>
        </row>
        <row r="55">
          <cell r="F55">
            <v>0.48651620370370369</v>
          </cell>
          <cell r="X55">
            <v>3.69</v>
          </cell>
        </row>
        <row r="56">
          <cell r="F56">
            <v>0.48662037037037037</v>
          </cell>
          <cell r="X56">
            <v>4.47</v>
          </cell>
        </row>
        <row r="57">
          <cell r="F57">
            <v>0.4881712962962963</v>
          </cell>
          <cell r="X57">
            <v>4.9800000000000004</v>
          </cell>
        </row>
        <row r="58">
          <cell r="F58">
            <v>0.48829861111111111</v>
          </cell>
          <cell r="X58">
            <v>5.48</v>
          </cell>
        </row>
        <row r="59">
          <cell r="F59">
            <v>0.49006944444444445</v>
          </cell>
          <cell r="X59">
            <v>6.08</v>
          </cell>
        </row>
        <row r="60">
          <cell r="F60">
            <v>0.49019675925925926</v>
          </cell>
          <cell r="X60">
            <v>6.22</v>
          </cell>
        </row>
        <row r="61">
          <cell r="F61">
            <v>0.49171296296296302</v>
          </cell>
          <cell r="X61">
            <v>4.2</v>
          </cell>
        </row>
        <row r="62">
          <cell r="F62">
            <v>0.49179398148148151</v>
          </cell>
          <cell r="X62">
            <v>4.53</v>
          </cell>
        </row>
        <row r="63">
          <cell r="F63">
            <v>0.49333333333333335</v>
          </cell>
          <cell r="X63">
            <v>5.16</v>
          </cell>
        </row>
        <row r="64">
          <cell r="F64">
            <v>0.49346064814814811</v>
          </cell>
          <cell r="X64">
            <v>5.76</v>
          </cell>
        </row>
        <row r="70">
          <cell r="F70">
            <v>0.52402777777777776</v>
          </cell>
          <cell r="X70">
            <v>2.2200000000000002</v>
          </cell>
        </row>
        <row r="71">
          <cell r="F71">
            <v>0.52410879629629636</v>
          </cell>
          <cell r="X71">
            <v>2.0499999999999998</v>
          </cell>
        </row>
        <row r="72">
          <cell r="F72">
            <v>0.52567129629629628</v>
          </cell>
          <cell r="X72">
            <v>3.09</v>
          </cell>
        </row>
        <row r="73">
          <cell r="F73">
            <v>0.52581018518518519</v>
          </cell>
          <cell r="X73">
            <v>3.41</v>
          </cell>
        </row>
        <row r="74">
          <cell r="F74">
            <v>0.5277546296296296</v>
          </cell>
          <cell r="X74">
            <v>3.4</v>
          </cell>
        </row>
        <row r="75">
          <cell r="F75">
            <v>0.52788194444444447</v>
          </cell>
          <cell r="X75">
            <v>3.75</v>
          </cell>
        </row>
        <row r="76">
          <cell r="F76">
            <v>0.53089120370370368</v>
          </cell>
          <cell r="X76">
            <v>3.35</v>
          </cell>
        </row>
        <row r="77">
          <cell r="F77">
            <v>0.53101851851851845</v>
          </cell>
          <cell r="X77">
            <v>3.76</v>
          </cell>
        </row>
        <row r="78">
          <cell r="F78">
            <v>0.53249999999999997</v>
          </cell>
          <cell r="X78">
            <v>3.88</v>
          </cell>
        </row>
        <row r="79">
          <cell r="F79">
            <v>0.53258101851851858</v>
          </cell>
          <cell r="X79">
            <v>4.7300000000000004</v>
          </cell>
        </row>
        <row r="80">
          <cell r="F80">
            <v>0.53399305555555554</v>
          </cell>
          <cell r="X80">
            <v>5.35</v>
          </cell>
        </row>
        <row r="81">
          <cell r="F81">
            <v>0.53414351851851849</v>
          </cell>
          <cell r="X81">
            <v>6.32</v>
          </cell>
        </row>
        <row r="82">
          <cell r="F82">
            <v>0.53569444444444447</v>
          </cell>
          <cell r="X82">
            <v>5.72</v>
          </cell>
        </row>
        <row r="83">
          <cell r="F83">
            <v>0.53578703703703701</v>
          </cell>
          <cell r="X83">
            <v>5.98</v>
          </cell>
        </row>
        <row r="84">
          <cell r="F84">
            <v>0.53751157407407402</v>
          </cell>
          <cell r="X84">
            <v>5.09</v>
          </cell>
        </row>
        <row r="85">
          <cell r="F85">
            <v>0.53760416666666666</v>
          </cell>
          <cell r="X85">
            <v>5.44</v>
          </cell>
        </row>
        <row r="86">
          <cell r="F86">
            <v>0.53915509259259264</v>
          </cell>
          <cell r="X86">
            <v>4.3</v>
          </cell>
        </row>
        <row r="87">
          <cell r="F87">
            <v>0.53930555555555559</v>
          </cell>
          <cell r="X87">
            <v>4.79</v>
          </cell>
        </row>
        <row r="88">
          <cell r="F88">
            <v>0.56612268518518516</v>
          </cell>
          <cell r="X88">
            <v>1.74</v>
          </cell>
        </row>
        <row r="93">
          <cell r="F93">
            <v>0.56616898148148154</v>
          </cell>
          <cell r="X93">
            <v>1.74</v>
          </cell>
        </row>
        <row r="94">
          <cell r="F94">
            <v>0.5675810185185185</v>
          </cell>
          <cell r="X94">
            <v>3.11</v>
          </cell>
        </row>
        <row r="95">
          <cell r="F95">
            <v>0.56774305555555549</v>
          </cell>
          <cell r="X95">
            <v>3.84</v>
          </cell>
        </row>
        <row r="96">
          <cell r="F96">
            <v>0.56928240740740743</v>
          </cell>
          <cell r="X96">
            <v>1.4</v>
          </cell>
        </row>
        <row r="97">
          <cell r="F97">
            <v>0.56936342592592593</v>
          </cell>
          <cell r="X97">
            <v>1.52</v>
          </cell>
        </row>
        <row r="98">
          <cell r="F98">
            <v>0.57087962962962957</v>
          </cell>
          <cell r="X98">
            <v>3.23</v>
          </cell>
        </row>
        <row r="99">
          <cell r="F99">
            <v>0.5709953703703704</v>
          </cell>
          <cell r="X99">
            <v>3.3</v>
          </cell>
        </row>
        <row r="100">
          <cell r="F100">
            <v>0.57243055555555555</v>
          </cell>
          <cell r="X100">
            <v>4.22</v>
          </cell>
        </row>
        <row r="101">
          <cell r="F101">
            <v>0.5725810185185185</v>
          </cell>
          <cell r="X101">
            <v>4.42</v>
          </cell>
        </row>
        <row r="102">
          <cell r="F102">
            <v>0.57403935185185184</v>
          </cell>
          <cell r="X102">
            <v>4.5599999999999996</v>
          </cell>
        </row>
        <row r="103">
          <cell r="F103">
            <v>0.57417824074074075</v>
          </cell>
          <cell r="X103">
            <v>5.18</v>
          </cell>
        </row>
        <row r="104">
          <cell r="F104">
            <v>0.57559027777777783</v>
          </cell>
          <cell r="X104">
            <v>3.87</v>
          </cell>
        </row>
        <row r="105">
          <cell r="F105">
            <v>0.57570601851851855</v>
          </cell>
          <cell r="X105">
            <v>4.12</v>
          </cell>
        </row>
        <row r="106">
          <cell r="F106">
            <v>0.57710648148148147</v>
          </cell>
          <cell r="X106">
            <v>4.1100000000000003</v>
          </cell>
        </row>
        <row r="107">
          <cell r="F107">
            <v>0.57723379629629623</v>
          </cell>
          <cell r="X107">
            <v>4.3600000000000003</v>
          </cell>
        </row>
        <row r="108">
          <cell r="F108">
            <v>0.57854166666666662</v>
          </cell>
          <cell r="X108">
            <v>3.3</v>
          </cell>
        </row>
        <row r="109">
          <cell r="F109">
            <v>0.57865740740740745</v>
          </cell>
          <cell r="X109">
            <v>4.0999999999999996</v>
          </cell>
        </row>
        <row r="114">
          <cell r="F114">
            <v>0.61401620370370369</v>
          </cell>
          <cell r="X114">
            <v>5.33</v>
          </cell>
        </row>
        <row r="115">
          <cell r="F115">
            <v>0.61593750000000003</v>
          </cell>
          <cell r="X115">
            <v>3.28</v>
          </cell>
        </row>
        <row r="116">
          <cell r="F116">
            <v>0.61603009259259256</v>
          </cell>
          <cell r="X116">
            <v>3.28</v>
          </cell>
        </row>
        <row r="117">
          <cell r="F117">
            <v>0.61743055555555559</v>
          </cell>
          <cell r="X117">
            <v>3.87</v>
          </cell>
        </row>
        <row r="118">
          <cell r="F118">
            <v>0.61752314814814813</v>
          </cell>
          <cell r="X118">
            <v>4.9800000000000004</v>
          </cell>
        </row>
        <row r="119">
          <cell r="F119">
            <v>0.61972222222222217</v>
          </cell>
          <cell r="X119">
            <v>1.98</v>
          </cell>
        </row>
        <row r="120">
          <cell r="F120">
            <v>0.61983796296296301</v>
          </cell>
          <cell r="X120">
            <v>2.5099999999999998</v>
          </cell>
        </row>
        <row r="121">
          <cell r="F121">
            <v>0.62137731481481484</v>
          </cell>
          <cell r="X121">
            <v>4.95</v>
          </cell>
        </row>
        <row r="122">
          <cell r="F122">
            <v>0.6215046296296296</v>
          </cell>
          <cell r="X122">
            <v>4.8499999999999996</v>
          </cell>
        </row>
        <row r="123">
          <cell r="F123">
            <v>0.62298611111111113</v>
          </cell>
          <cell r="X123">
            <v>5.36</v>
          </cell>
        </row>
        <row r="124">
          <cell r="F124">
            <v>0.62318287037037035</v>
          </cell>
          <cell r="X124">
            <v>6.01</v>
          </cell>
        </row>
        <row r="125">
          <cell r="F125">
            <v>0.62526620370370367</v>
          </cell>
          <cell r="X125">
            <v>3.12</v>
          </cell>
        </row>
        <row r="126">
          <cell r="F126">
            <v>0.62533564814814813</v>
          </cell>
          <cell r="X126">
            <v>3.12</v>
          </cell>
        </row>
        <row r="127">
          <cell r="F127">
            <v>0.62886574074074075</v>
          </cell>
          <cell r="X127">
            <v>2.64</v>
          </cell>
        </row>
        <row r="128">
          <cell r="F128">
            <v>0.6290162037037037</v>
          </cell>
          <cell r="X128">
            <v>2.62</v>
          </cell>
        </row>
        <row r="129">
          <cell r="F129">
            <v>0.63040509259259259</v>
          </cell>
          <cell r="X129">
            <v>3.34</v>
          </cell>
        </row>
        <row r="130">
          <cell r="F130">
            <v>0.63052083333333331</v>
          </cell>
          <cell r="X130">
            <v>3.97</v>
          </cell>
        </row>
        <row r="131">
          <cell r="F131">
            <v>0.63206018518518514</v>
          </cell>
          <cell r="X131">
            <v>3.22</v>
          </cell>
        </row>
        <row r="132">
          <cell r="F132">
            <v>0.63214120370370364</v>
          </cell>
          <cell r="X132">
            <v>3.27</v>
          </cell>
        </row>
        <row r="137">
          <cell r="F137">
            <v>0.67361111111111116</v>
          </cell>
          <cell r="X137">
            <v>2.12</v>
          </cell>
        </row>
        <row r="138">
          <cell r="F138">
            <v>0.67606481481481484</v>
          </cell>
          <cell r="X138">
            <v>1.85</v>
          </cell>
        </row>
        <row r="139">
          <cell r="F139">
            <v>0.67614583333333333</v>
          </cell>
          <cell r="X139">
            <v>2.0699999999999998</v>
          </cell>
        </row>
        <row r="140">
          <cell r="F140">
            <v>0.67738425925925927</v>
          </cell>
          <cell r="X140">
            <v>1.99</v>
          </cell>
        </row>
        <row r="141">
          <cell r="F141">
            <v>0.6774768518518518</v>
          </cell>
          <cell r="X141">
            <v>1.98</v>
          </cell>
        </row>
        <row r="142">
          <cell r="F142">
            <v>0.67894675925925929</v>
          </cell>
          <cell r="X142">
            <v>1.38</v>
          </cell>
        </row>
        <row r="143">
          <cell r="F143">
            <v>0.67905092592592586</v>
          </cell>
          <cell r="X143">
            <v>1.45</v>
          </cell>
        </row>
        <row r="144">
          <cell r="F144">
            <v>0.6804513888888889</v>
          </cell>
          <cell r="X144">
            <v>2.99</v>
          </cell>
        </row>
        <row r="145">
          <cell r="F145">
            <v>0.68055555555555547</v>
          </cell>
          <cell r="X145">
            <v>3.34</v>
          </cell>
        </row>
        <row r="146">
          <cell r="F146">
            <v>0.68188657407407405</v>
          </cell>
          <cell r="X146">
            <v>2.36</v>
          </cell>
        </row>
        <row r="147">
          <cell r="F147">
            <v>0.68199074074074073</v>
          </cell>
          <cell r="X147">
            <v>2.82</v>
          </cell>
        </row>
        <row r="148">
          <cell r="F148">
            <v>0.68326388888888889</v>
          </cell>
          <cell r="X148">
            <v>2.33</v>
          </cell>
        </row>
        <row r="149">
          <cell r="F149">
            <v>0.68339120370370365</v>
          </cell>
          <cell r="X149">
            <v>2.46</v>
          </cell>
        </row>
        <row r="150">
          <cell r="F150">
            <v>0.68473379629629638</v>
          </cell>
          <cell r="X150">
            <v>0.94</v>
          </cell>
        </row>
        <row r="151">
          <cell r="F151">
            <v>0.68483796296296295</v>
          </cell>
          <cell r="X151">
            <v>1.03</v>
          </cell>
        </row>
        <row r="152">
          <cell r="F152">
            <v>0.68607638888888889</v>
          </cell>
          <cell r="X152">
            <v>2.02</v>
          </cell>
        </row>
        <row r="153">
          <cell r="F153">
            <v>0.6861342592592593</v>
          </cell>
          <cell r="X153">
            <v>2.2999999999999998</v>
          </cell>
        </row>
        <row r="158">
          <cell r="F158">
            <v>0.71086805555555566</v>
          </cell>
          <cell r="X158">
            <v>1.48</v>
          </cell>
        </row>
        <row r="159">
          <cell r="F159">
            <v>0.71098379629629627</v>
          </cell>
          <cell r="X159">
            <v>1.59</v>
          </cell>
        </row>
        <row r="160">
          <cell r="F160">
            <v>0.71283564814814815</v>
          </cell>
          <cell r="X160">
            <v>2</v>
          </cell>
        </row>
        <row r="161">
          <cell r="F161">
            <v>0.71296296296296291</v>
          </cell>
          <cell r="X161">
            <v>2.0299999999999998</v>
          </cell>
        </row>
        <row r="162">
          <cell r="F162">
            <v>0.71466435185185195</v>
          </cell>
          <cell r="X162">
            <v>1.46</v>
          </cell>
        </row>
        <row r="163">
          <cell r="F163">
            <v>0.71480324074074064</v>
          </cell>
          <cell r="X163">
            <v>1.36</v>
          </cell>
        </row>
        <row r="164">
          <cell r="F164">
            <v>0.71696759259259257</v>
          </cell>
          <cell r="X164">
            <v>1.51</v>
          </cell>
        </row>
        <row r="165">
          <cell r="F165">
            <v>0.71707175925925926</v>
          </cell>
          <cell r="X165">
            <v>1.51</v>
          </cell>
        </row>
        <row r="166">
          <cell r="F166">
            <v>0.71842592592592591</v>
          </cell>
          <cell r="X166">
            <v>2.14</v>
          </cell>
        </row>
        <row r="167">
          <cell r="F167">
            <v>0.71850694444444452</v>
          </cell>
          <cell r="X167">
            <v>2.4300000000000002</v>
          </cell>
        </row>
        <row r="168">
          <cell r="F168">
            <v>0.72013888888888899</v>
          </cell>
          <cell r="X168">
            <v>2.61</v>
          </cell>
        </row>
        <row r="169">
          <cell r="F169">
            <v>0.72032407407407406</v>
          </cell>
          <cell r="X169">
            <v>2.87</v>
          </cell>
        </row>
        <row r="170">
          <cell r="F170">
            <v>0.72192129629629631</v>
          </cell>
          <cell r="X170">
            <v>2.04</v>
          </cell>
        </row>
        <row r="171">
          <cell r="F171">
            <v>0.72202546296296299</v>
          </cell>
          <cell r="X171">
            <v>2.08</v>
          </cell>
        </row>
        <row r="172">
          <cell r="F172">
            <v>0.72456018518518517</v>
          </cell>
          <cell r="X172">
            <v>1.31</v>
          </cell>
        </row>
        <row r="173">
          <cell r="F173">
            <v>0.72469907407407408</v>
          </cell>
          <cell r="X173">
            <v>1.31</v>
          </cell>
        </row>
        <row r="174">
          <cell r="F174">
            <v>0.72620370370370368</v>
          </cell>
          <cell r="X174">
            <v>1.89</v>
          </cell>
        </row>
        <row r="175">
          <cell r="F175">
            <v>0.72637731481481482</v>
          </cell>
          <cell r="X175">
            <v>2.21</v>
          </cell>
        </row>
        <row r="180">
          <cell r="F180">
            <v>0.7432523148148148</v>
          </cell>
          <cell r="X180">
            <v>0.62</v>
          </cell>
        </row>
        <row r="181">
          <cell r="F181">
            <v>0.74332175925925925</v>
          </cell>
          <cell r="X181">
            <v>0.62</v>
          </cell>
        </row>
        <row r="182">
          <cell r="F182">
            <v>0.74495370370370362</v>
          </cell>
          <cell r="X182">
            <v>0.87</v>
          </cell>
        </row>
        <row r="183">
          <cell r="F183">
            <v>0.74517361111111102</v>
          </cell>
          <cell r="X183">
            <v>0.96</v>
          </cell>
        </row>
        <row r="184">
          <cell r="F184">
            <v>0.74687499999999996</v>
          </cell>
          <cell r="X184">
            <v>1.05</v>
          </cell>
        </row>
        <row r="185">
          <cell r="F185">
            <v>0.74694444444444441</v>
          </cell>
          <cell r="X185">
            <v>1.05</v>
          </cell>
        </row>
        <row r="186">
          <cell r="F186">
            <v>0.7483912037037036</v>
          </cell>
          <cell r="X186">
            <v>0.82</v>
          </cell>
        </row>
        <row r="187">
          <cell r="F187">
            <v>0.74850694444444443</v>
          </cell>
          <cell r="X187">
            <v>0.82</v>
          </cell>
        </row>
        <row r="188">
          <cell r="F188">
            <v>0.75020833333333325</v>
          </cell>
          <cell r="X188">
            <v>1.27</v>
          </cell>
        </row>
        <row r="189">
          <cell r="F189">
            <v>0.75035879629629632</v>
          </cell>
          <cell r="X189">
            <v>1.34</v>
          </cell>
        </row>
        <row r="190">
          <cell r="F190">
            <v>0.75217592592592597</v>
          </cell>
          <cell r="X190">
            <v>1.3</v>
          </cell>
        </row>
        <row r="191">
          <cell r="F191">
            <v>0.75229166666666669</v>
          </cell>
          <cell r="X191">
            <v>1.3</v>
          </cell>
        </row>
        <row r="192">
          <cell r="F192">
            <v>0.75368055555555558</v>
          </cell>
          <cell r="X192">
            <v>0.93</v>
          </cell>
        </row>
        <row r="193">
          <cell r="F193">
            <v>0.75408564814814805</v>
          </cell>
          <cell r="X193">
            <v>0.87</v>
          </cell>
        </row>
        <row r="194">
          <cell r="F194">
            <v>0.75664351851851841</v>
          </cell>
          <cell r="X194">
            <v>0.66</v>
          </cell>
        </row>
        <row r="195">
          <cell r="F195">
            <v>0.75672453703703713</v>
          </cell>
          <cell r="X195">
            <v>0.66</v>
          </cell>
        </row>
        <row r="196">
          <cell r="F196">
            <v>0.75791666666666668</v>
          </cell>
          <cell r="X196">
            <v>0.88</v>
          </cell>
        </row>
        <row r="197">
          <cell r="F197">
            <v>0.75800925925925933</v>
          </cell>
          <cell r="X197">
            <v>0.88</v>
          </cell>
        </row>
        <row r="198">
          <cell r="F198">
            <v>0.75913194444444443</v>
          </cell>
          <cell r="X198">
            <v>0.77</v>
          </cell>
        </row>
        <row r="199">
          <cell r="F199">
            <v>0.75924768518518515</v>
          </cell>
          <cell r="X199">
            <v>0.75</v>
          </cell>
        </row>
        <row r="200">
          <cell r="F200">
            <v>0.76056712962962969</v>
          </cell>
          <cell r="X200">
            <v>0.75</v>
          </cell>
        </row>
        <row r="201">
          <cell r="F201">
            <v>0.76069444444444445</v>
          </cell>
          <cell r="X201">
            <v>0.73</v>
          </cell>
        </row>
        <row r="205">
          <cell r="F205">
            <v>0.40054398148148151</v>
          </cell>
          <cell r="X205">
            <v>1.1299999999999999</v>
          </cell>
        </row>
        <row r="206">
          <cell r="F206">
            <v>0.40069444444444446</v>
          </cell>
          <cell r="X206">
            <v>1.1200000000000001</v>
          </cell>
        </row>
        <row r="207">
          <cell r="F207">
            <v>0.40271990740740743</v>
          </cell>
          <cell r="X207">
            <v>1.79</v>
          </cell>
        </row>
        <row r="208">
          <cell r="F208">
            <v>0.40282407407407406</v>
          </cell>
          <cell r="X208">
            <v>1.86</v>
          </cell>
        </row>
        <row r="209">
          <cell r="F209">
            <v>0.4045023148148148</v>
          </cell>
          <cell r="X209">
            <v>1.52</v>
          </cell>
        </row>
        <row r="210">
          <cell r="F210">
            <v>0.40465277777777775</v>
          </cell>
          <cell r="X210">
            <v>1.69</v>
          </cell>
        </row>
        <row r="211">
          <cell r="F211">
            <v>0.40653935185185186</v>
          </cell>
          <cell r="X211">
            <v>1.6</v>
          </cell>
        </row>
        <row r="212">
          <cell r="F212">
            <v>0.40671296296296294</v>
          </cell>
          <cell r="X212">
            <v>1.87</v>
          </cell>
        </row>
        <row r="213">
          <cell r="F213">
            <v>0.40839120370370369</v>
          </cell>
          <cell r="X213">
            <v>2.19</v>
          </cell>
        </row>
        <row r="214">
          <cell r="F214">
            <v>0.4085185185185185</v>
          </cell>
          <cell r="X214">
            <v>2.44</v>
          </cell>
        </row>
        <row r="215">
          <cell r="F215">
            <v>0.41037037037037033</v>
          </cell>
          <cell r="X215">
            <v>2.54</v>
          </cell>
        </row>
        <row r="216">
          <cell r="F216">
            <v>0.41059027777777773</v>
          </cell>
          <cell r="X216">
            <v>2.77</v>
          </cell>
        </row>
        <row r="217">
          <cell r="F217">
            <v>0.41215277777777781</v>
          </cell>
          <cell r="X217">
            <v>4.0599999999999996</v>
          </cell>
        </row>
        <row r="218">
          <cell r="F218">
            <v>0.41226851851851848</v>
          </cell>
          <cell r="X218">
            <v>3.69</v>
          </cell>
        </row>
        <row r="219">
          <cell r="F219">
            <v>0.41409722222222217</v>
          </cell>
          <cell r="X219">
            <v>1.94</v>
          </cell>
        </row>
        <row r="220">
          <cell r="F220">
            <v>0.41423611111111108</v>
          </cell>
          <cell r="X220">
            <v>2.2400000000000002</v>
          </cell>
        </row>
        <row r="221">
          <cell r="F221">
            <v>0.41600694444444447</v>
          </cell>
          <cell r="X221">
            <v>2.93</v>
          </cell>
        </row>
        <row r="222">
          <cell r="F222">
            <v>0.41616898148148151</v>
          </cell>
          <cell r="X222">
            <v>3.01</v>
          </cell>
        </row>
        <row r="227">
          <cell r="F227">
            <v>0.44310185185185186</v>
          </cell>
          <cell r="X227">
            <v>1.77</v>
          </cell>
        </row>
        <row r="228">
          <cell r="F228">
            <v>0.44324074074074077</v>
          </cell>
          <cell r="X228">
            <v>2.19</v>
          </cell>
        </row>
        <row r="229">
          <cell r="F229">
            <v>0.44493055555555555</v>
          </cell>
          <cell r="X229">
            <v>2.96</v>
          </cell>
        </row>
        <row r="230">
          <cell r="F230">
            <v>0.44502314814814814</v>
          </cell>
          <cell r="X230">
            <v>3.37</v>
          </cell>
        </row>
        <row r="231">
          <cell r="F231">
            <v>0.44695601851851857</v>
          </cell>
          <cell r="X231">
            <v>2.68</v>
          </cell>
        </row>
        <row r="232">
          <cell r="F232">
            <v>0.44710648148148152</v>
          </cell>
          <cell r="X232">
            <v>3.03</v>
          </cell>
        </row>
        <row r="233">
          <cell r="F233">
            <v>0.44854166666666667</v>
          </cell>
          <cell r="X233">
            <v>4.17</v>
          </cell>
        </row>
        <row r="234">
          <cell r="F234">
            <v>0.44865740740740739</v>
          </cell>
          <cell r="X234">
            <v>4.92</v>
          </cell>
        </row>
        <row r="235">
          <cell r="F235">
            <v>0.4522916666666667</v>
          </cell>
          <cell r="X235">
            <v>3.1</v>
          </cell>
        </row>
        <row r="236">
          <cell r="F236">
            <v>0.45240740740740742</v>
          </cell>
          <cell r="X236">
            <v>3.25</v>
          </cell>
        </row>
        <row r="237">
          <cell r="F237">
            <v>0.45422453703703702</v>
          </cell>
          <cell r="X237">
            <v>3.23</v>
          </cell>
        </row>
        <row r="238">
          <cell r="F238">
            <v>0.4543402777777778</v>
          </cell>
          <cell r="X238">
            <v>3.42</v>
          </cell>
        </row>
        <row r="239">
          <cell r="F239">
            <v>0.4569212962962963</v>
          </cell>
          <cell r="X239">
            <v>3.83</v>
          </cell>
        </row>
        <row r="240">
          <cell r="F240">
            <v>0.45706018518518521</v>
          </cell>
          <cell r="X240">
            <v>3.92</v>
          </cell>
        </row>
        <row r="241">
          <cell r="F241">
            <v>0.45855324074074072</v>
          </cell>
          <cell r="X241">
            <v>3.67</v>
          </cell>
        </row>
        <row r="242">
          <cell r="F242">
            <v>0.45862268518518517</v>
          </cell>
          <cell r="X242">
            <v>3.88</v>
          </cell>
        </row>
        <row r="243">
          <cell r="F243">
            <v>0.46031250000000001</v>
          </cell>
          <cell r="X243">
            <v>5.64</v>
          </cell>
        </row>
        <row r="244">
          <cell r="F244">
            <v>0.46042824074074074</v>
          </cell>
          <cell r="X244">
            <v>5.79</v>
          </cell>
        </row>
        <row r="249">
          <cell r="F249">
            <v>0.48083333333333328</v>
          </cell>
          <cell r="X249">
            <v>1.52</v>
          </cell>
        </row>
        <row r="250">
          <cell r="F250">
            <v>0.48091435185185188</v>
          </cell>
          <cell r="X250">
            <v>1.63</v>
          </cell>
        </row>
        <row r="251">
          <cell r="F251">
            <v>0.4826273148148148</v>
          </cell>
          <cell r="X251">
            <v>4.51</v>
          </cell>
        </row>
        <row r="252">
          <cell r="F252">
            <v>0.48280092592592588</v>
          </cell>
          <cell r="X252">
            <v>4</v>
          </cell>
        </row>
        <row r="253">
          <cell r="F253">
            <v>0.48429398148148151</v>
          </cell>
          <cell r="X253">
            <v>2.16</v>
          </cell>
        </row>
        <row r="254">
          <cell r="F254">
            <v>0.48442129629629632</v>
          </cell>
          <cell r="X254">
            <v>2.39</v>
          </cell>
        </row>
        <row r="255">
          <cell r="F255">
            <v>0.48579861111111106</v>
          </cell>
          <cell r="X255">
            <v>2.8</v>
          </cell>
        </row>
        <row r="256">
          <cell r="F256">
            <v>0.48587962962962966</v>
          </cell>
          <cell r="X256">
            <v>2.8</v>
          </cell>
        </row>
        <row r="257">
          <cell r="F257">
            <v>0.4872569444444444</v>
          </cell>
          <cell r="X257">
            <v>2.0499999999999998</v>
          </cell>
        </row>
        <row r="258">
          <cell r="F258">
            <v>0.48737268518518517</v>
          </cell>
          <cell r="X258">
            <v>2.17</v>
          </cell>
        </row>
        <row r="259">
          <cell r="F259">
            <v>0.48913194444444441</v>
          </cell>
          <cell r="X259">
            <v>2.13</v>
          </cell>
        </row>
        <row r="260">
          <cell r="F260">
            <v>0.489224537037037</v>
          </cell>
          <cell r="X260">
            <v>2.15</v>
          </cell>
        </row>
        <row r="261">
          <cell r="F261">
            <v>0.49093750000000003</v>
          </cell>
          <cell r="X261">
            <v>3.31</v>
          </cell>
        </row>
        <row r="262">
          <cell r="F262">
            <v>0.49106481481481484</v>
          </cell>
          <cell r="X262">
            <v>3.42</v>
          </cell>
        </row>
        <row r="263">
          <cell r="F263">
            <v>0.4924189814814815</v>
          </cell>
          <cell r="X263">
            <v>2.1800000000000002</v>
          </cell>
        </row>
        <row r="264">
          <cell r="F264">
            <v>0.49254629629629632</v>
          </cell>
          <cell r="X264">
            <v>2.2599999999999998</v>
          </cell>
        </row>
        <row r="265">
          <cell r="F265">
            <v>0.49410879629629628</v>
          </cell>
          <cell r="X265">
            <v>2.1800000000000002</v>
          </cell>
        </row>
        <row r="266">
          <cell r="F266">
            <v>0.4942361111111111</v>
          </cell>
          <cell r="X266">
            <v>2.34</v>
          </cell>
        </row>
        <row r="271">
          <cell r="F271">
            <v>0.52481481481481485</v>
          </cell>
          <cell r="X271">
            <v>0.78</v>
          </cell>
        </row>
        <row r="272">
          <cell r="F272">
            <v>0.52494212962962961</v>
          </cell>
          <cell r="X272">
            <v>0.81</v>
          </cell>
        </row>
        <row r="273">
          <cell r="F273">
            <v>0.52662037037037035</v>
          </cell>
          <cell r="X273">
            <v>2.69</v>
          </cell>
        </row>
        <row r="274">
          <cell r="F274">
            <v>0.52674768518518522</v>
          </cell>
          <cell r="X274">
            <v>2.79</v>
          </cell>
        </row>
        <row r="275">
          <cell r="F275">
            <v>0.52854166666666669</v>
          </cell>
          <cell r="X275">
            <v>2.5299999999999998</v>
          </cell>
        </row>
        <row r="276">
          <cell r="F276">
            <v>0.52866898148148145</v>
          </cell>
          <cell r="X276">
            <v>2.78</v>
          </cell>
        </row>
        <row r="277">
          <cell r="F277">
            <v>0.53179398148148149</v>
          </cell>
          <cell r="X277">
            <v>3.18</v>
          </cell>
        </row>
        <row r="278">
          <cell r="F278">
            <v>0.53189814814814818</v>
          </cell>
          <cell r="X278">
            <v>3.35</v>
          </cell>
        </row>
        <row r="279">
          <cell r="F279">
            <v>0.53326388888888887</v>
          </cell>
          <cell r="X279">
            <v>2.35</v>
          </cell>
        </row>
        <row r="280">
          <cell r="F280">
            <v>0.53334490740740736</v>
          </cell>
          <cell r="X280">
            <v>2.4700000000000002</v>
          </cell>
        </row>
        <row r="281">
          <cell r="F281">
            <v>0.53491898148148154</v>
          </cell>
          <cell r="X281">
            <v>2.0699999999999998</v>
          </cell>
        </row>
        <row r="282">
          <cell r="F282">
            <v>0.53501157407407407</v>
          </cell>
          <cell r="X282">
            <v>2.16</v>
          </cell>
        </row>
        <row r="283">
          <cell r="F283">
            <v>0.5363310185185185</v>
          </cell>
          <cell r="X283">
            <v>3.23</v>
          </cell>
        </row>
        <row r="284">
          <cell r="F284">
            <v>0.53644675925925933</v>
          </cell>
          <cell r="X284">
            <v>3.57</v>
          </cell>
        </row>
        <row r="285">
          <cell r="F285">
            <v>0.53827546296296302</v>
          </cell>
          <cell r="X285">
            <v>1.34</v>
          </cell>
        </row>
        <row r="286">
          <cell r="F286">
            <v>0.53839120370370364</v>
          </cell>
          <cell r="X286">
            <v>1.28</v>
          </cell>
        </row>
        <row r="287">
          <cell r="F287">
            <v>0.53983796296296294</v>
          </cell>
          <cell r="X287">
            <v>1.61</v>
          </cell>
        </row>
        <row r="288">
          <cell r="F288">
            <v>0.53991898148148143</v>
          </cell>
          <cell r="X288">
            <v>1.56</v>
          </cell>
        </row>
        <row r="293">
          <cell r="F293">
            <v>0.56686342592592587</v>
          </cell>
          <cell r="X293">
            <v>0.75</v>
          </cell>
        </row>
        <row r="294">
          <cell r="F294">
            <v>0.56700231481481478</v>
          </cell>
          <cell r="X294">
            <v>0.79</v>
          </cell>
        </row>
        <row r="295">
          <cell r="F295">
            <v>0.56842592592592589</v>
          </cell>
          <cell r="X295">
            <v>3.37</v>
          </cell>
        </row>
        <row r="296">
          <cell r="F296">
            <v>0.56855324074074076</v>
          </cell>
          <cell r="X296">
            <v>3.75</v>
          </cell>
        </row>
        <row r="297">
          <cell r="F297">
            <v>0.57003472222222229</v>
          </cell>
          <cell r="X297">
            <v>1.72</v>
          </cell>
        </row>
        <row r="298">
          <cell r="F298">
            <v>0.57019675925925928</v>
          </cell>
          <cell r="X298">
            <v>2.0099999999999998</v>
          </cell>
        </row>
        <row r="299">
          <cell r="F299">
            <v>0.57163194444444443</v>
          </cell>
          <cell r="X299">
            <v>2.31</v>
          </cell>
        </row>
        <row r="300">
          <cell r="F300">
            <v>0.57171296296296303</v>
          </cell>
          <cell r="X300">
            <v>2.63</v>
          </cell>
        </row>
        <row r="301">
          <cell r="F301">
            <v>0.5733449074074074</v>
          </cell>
          <cell r="X301">
            <v>2.14</v>
          </cell>
        </row>
        <row r="302">
          <cell r="F302">
            <v>0.57348379629629631</v>
          </cell>
          <cell r="X302">
            <v>2.23</v>
          </cell>
        </row>
        <row r="303">
          <cell r="F303">
            <v>0.57481481481481478</v>
          </cell>
          <cell r="X303">
            <v>2.91</v>
          </cell>
        </row>
        <row r="304">
          <cell r="F304">
            <v>0.57494212962962965</v>
          </cell>
          <cell r="X304">
            <v>3.21</v>
          </cell>
        </row>
        <row r="305">
          <cell r="F305">
            <v>0.57635416666666661</v>
          </cell>
          <cell r="X305">
            <v>3.24</v>
          </cell>
        </row>
        <row r="306">
          <cell r="F306">
            <v>0.57645833333333341</v>
          </cell>
          <cell r="X306">
            <v>3.57</v>
          </cell>
        </row>
        <row r="307">
          <cell r="F307">
            <v>0.57793981481481482</v>
          </cell>
          <cell r="X307">
            <v>3.96</v>
          </cell>
        </row>
        <row r="308">
          <cell r="F308">
            <v>0.57803240740740736</v>
          </cell>
          <cell r="X308">
            <v>3.91</v>
          </cell>
        </row>
        <row r="309">
          <cell r="F309">
            <v>0.57928240740740744</v>
          </cell>
          <cell r="X309">
            <v>1.64</v>
          </cell>
        </row>
        <row r="310">
          <cell r="F310">
            <v>0.57937499999999997</v>
          </cell>
          <cell r="X310">
            <v>1.64</v>
          </cell>
        </row>
        <row r="316">
          <cell r="F316">
            <v>0.6146759259259259</v>
          </cell>
          <cell r="X316">
            <v>1.27</v>
          </cell>
        </row>
        <row r="317">
          <cell r="F317">
            <v>0.61476851851851855</v>
          </cell>
          <cell r="X317">
            <v>1.24</v>
          </cell>
        </row>
        <row r="318">
          <cell r="F318">
            <v>0.6166666666666667</v>
          </cell>
          <cell r="X318">
            <v>3.1</v>
          </cell>
        </row>
        <row r="319">
          <cell r="F319">
            <v>0.61682870370370368</v>
          </cell>
          <cell r="X319">
            <v>3.6</v>
          </cell>
        </row>
        <row r="320">
          <cell r="F320">
            <v>0.61818287037037034</v>
          </cell>
          <cell r="X320">
            <v>2.12</v>
          </cell>
        </row>
        <row r="321">
          <cell r="F321">
            <v>0.61828703703703702</v>
          </cell>
          <cell r="X321">
            <v>2.25</v>
          </cell>
        </row>
        <row r="322">
          <cell r="F322">
            <v>0.62047453703703703</v>
          </cell>
          <cell r="X322">
            <v>3.15</v>
          </cell>
        </row>
        <row r="323">
          <cell r="F323">
            <v>0.62061342592592594</v>
          </cell>
          <cell r="X323">
            <v>3.59</v>
          </cell>
        </row>
        <row r="324">
          <cell r="F324">
            <v>0.62215277777777778</v>
          </cell>
          <cell r="X324">
            <v>1.93</v>
          </cell>
        </row>
        <row r="325">
          <cell r="F325">
            <v>0.62228009259259254</v>
          </cell>
          <cell r="X325">
            <v>2.0099999999999998</v>
          </cell>
        </row>
        <row r="326">
          <cell r="F326">
            <v>0.62386574074074075</v>
          </cell>
          <cell r="X326">
            <v>3.04</v>
          </cell>
        </row>
        <row r="327">
          <cell r="F327">
            <v>0.62398148148148147</v>
          </cell>
          <cell r="X327">
            <v>3.16</v>
          </cell>
        </row>
        <row r="328">
          <cell r="F328">
            <v>0.62590277777777781</v>
          </cell>
          <cell r="X328">
            <v>2.78</v>
          </cell>
        </row>
        <row r="329">
          <cell r="F329">
            <v>0.62603009259259257</v>
          </cell>
          <cell r="X329">
            <v>3.06</v>
          </cell>
        </row>
        <row r="330">
          <cell r="F330">
            <v>0.62957175925925923</v>
          </cell>
          <cell r="X330">
            <v>1.89</v>
          </cell>
        </row>
        <row r="331">
          <cell r="F331">
            <v>0.62968749999999996</v>
          </cell>
          <cell r="X331">
            <v>2.09</v>
          </cell>
        </row>
        <row r="332">
          <cell r="F332">
            <v>0.63284722222222223</v>
          </cell>
          <cell r="X332">
            <v>1.68</v>
          </cell>
        </row>
        <row r="333">
          <cell r="F333">
            <v>0.63298611111111114</v>
          </cell>
          <cell r="X333">
            <v>1.8</v>
          </cell>
        </row>
        <row r="339">
          <cell r="F339">
            <v>0.67539351851851848</v>
          </cell>
          <cell r="X339">
            <v>1.1000000000000001</v>
          </cell>
        </row>
        <row r="340">
          <cell r="F340">
            <v>0.67549768518518516</v>
          </cell>
          <cell r="X340">
            <v>1.21</v>
          </cell>
        </row>
        <row r="341">
          <cell r="F341">
            <v>0.67666666666666664</v>
          </cell>
          <cell r="X341">
            <v>1.7</v>
          </cell>
        </row>
        <row r="342">
          <cell r="F342">
            <v>0.67681712962962959</v>
          </cell>
          <cell r="X342">
            <v>1.82</v>
          </cell>
        </row>
        <row r="343">
          <cell r="F343">
            <v>0.6781018518518519</v>
          </cell>
          <cell r="X343">
            <v>1.54</v>
          </cell>
        </row>
        <row r="344">
          <cell r="F344">
            <v>0.67821759259259251</v>
          </cell>
          <cell r="X344">
            <v>1.66</v>
          </cell>
        </row>
        <row r="345">
          <cell r="F345">
            <v>0.67966435185185192</v>
          </cell>
          <cell r="X345">
            <v>1.68</v>
          </cell>
        </row>
        <row r="346">
          <cell r="F346">
            <v>0.67976851851851849</v>
          </cell>
          <cell r="X346">
            <v>1.87</v>
          </cell>
        </row>
        <row r="347">
          <cell r="F347">
            <v>0.68111111111111111</v>
          </cell>
          <cell r="X347">
            <v>1.63</v>
          </cell>
        </row>
        <row r="348">
          <cell r="F348">
            <v>0.68126157407407406</v>
          </cell>
          <cell r="X348">
            <v>1.75</v>
          </cell>
        </row>
        <row r="349">
          <cell r="F349">
            <v>0.68253472222222233</v>
          </cell>
          <cell r="X349">
            <v>1.74</v>
          </cell>
        </row>
        <row r="350">
          <cell r="F350">
            <v>0.68262731481481476</v>
          </cell>
          <cell r="X350">
            <v>1.85</v>
          </cell>
        </row>
        <row r="351">
          <cell r="F351">
            <v>0.68406250000000002</v>
          </cell>
          <cell r="X351">
            <v>1.94</v>
          </cell>
        </row>
        <row r="352">
          <cell r="F352">
            <v>0.68418981481481478</v>
          </cell>
          <cell r="X352">
            <v>2.13</v>
          </cell>
        </row>
        <row r="353">
          <cell r="F353">
            <v>0.68540509259259252</v>
          </cell>
          <cell r="X353">
            <v>1.96</v>
          </cell>
        </row>
        <row r="354">
          <cell r="F354">
            <v>0.68557870370370377</v>
          </cell>
          <cell r="X354">
            <v>2.21</v>
          </cell>
        </row>
        <row r="355">
          <cell r="F355">
            <v>0.68660879629629623</v>
          </cell>
          <cell r="X355">
            <v>1.65</v>
          </cell>
        </row>
        <row r="356">
          <cell r="F356">
            <v>0.68670138888888888</v>
          </cell>
          <cell r="X356">
            <v>1.9</v>
          </cell>
        </row>
        <row r="362">
          <cell r="F362">
            <v>0.71201388888888895</v>
          </cell>
          <cell r="X362">
            <v>0.89</v>
          </cell>
        </row>
        <row r="363">
          <cell r="F363">
            <v>0.71214120370370371</v>
          </cell>
          <cell r="X363">
            <v>0.91</v>
          </cell>
        </row>
        <row r="364">
          <cell r="F364">
            <v>0.71351851851851855</v>
          </cell>
          <cell r="X364">
            <v>2.0499999999999998</v>
          </cell>
        </row>
        <row r="365">
          <cell r="F365">
            <v>0.71363425925925927</v>
          </cell>
          <cell r="X365">
            <v>2.33</v>
          </cell>
        </row>
        <row r="366">
          <cell r="F366">
            <v>0.71550925925925923</v>
          </cell>
          <cell r="X366">
            <v>2.2999999999999998</v>
          </cell>
        </row>
        <row r="367">
          <cell r="F367">
            <v>0.71568287037037026</v>
          </cell>
          <cell r="X367">
            <v>2.38</v>
          </cell>
        </row>
        <row r="368">
          <cell r="F368">
            <v>0.71762731481481479</v>
          </cell>
          <cell r="X368">
            <v>1.45</v>
          </cell>
        </row>
        <row r="369">
          <cell r="F369">
            <v>0.71780092592592604</v>
          </cell>
          <cell r="X369">
            <v>1.48</v>
          </cell>
        </row>
        <row r="370">
          <cell r="F370">
            <v>0.71924768518518523</v>
          </cell>
          <cell r="X370">
            <v>1.32</v>
          </cell>
        </row>
        <row r="371">
          <cell r="F371">
            <v>0.71939814814814806</v>
          </cell>
          <cell r="X371">
            <v>1.37</v>
          </cell>
        </row>
        <row r="372">
          <cell r="F372">
            <v>0.72113425925925922</v>
          </cell>
          <cell r="X372">
            <v>1.84</v>
          </cell>
        </row>
        <row r="373">
          <cell r="F373">
            <v>0.7212615740740741</v>
          </cell>
          <cell r="X373">
            <v>1.82</v>
          </cell>
        </row>
        <row r="374">
          <cell r="F374">
            <v>0.72282407407407412</v>
          </cell>
          <cell r="X374">
            <v>2.2999999999999998</v>
          </cell>
        </row>
        <row r="375">
          <cell r="F375">
            <v>0.72296296296296303</v>
          </cell>
          <cell r="X375">
            <v>2.34</v>
          </cell>
        </row>
        <row r="376">
          <cell r="F376">
            <v>0.72540509259259256</v>
          </cell>
          <cell r="X376">
            <v>1.03</v>
          </cell>
        </row>
        <row r="377">
          <cell r="F377">
            <v>0.72553240740740732</v>
          </cell>
          <cell r="X377">
            <v>1.04</v>
          </cell>
        </row>
        <row r="378">
          <cell r="F378">
            <v>0.72715277777777787</v>
          </cell>
          <cell r="X378">
            <v>1.1200000000000001</v>
          </cell>
        </row>
        <row r="379">
          <cell r="F379">
            <v>0.72731481481481486</v>
          </cell>
          <cell r="X379">
            <v>1.1599999999999999</v>
          </cell>
        </row>
        <row r="385">
          <cell r="F385">
            <v>0.7440162037037038</v>
          </cell>
          <cell r="X385">
            <v>0.39</v>
          </cell>
        </row>
        <row r="386">
          <cell r="F386">
            <v>0.74410879629629623</v>
          </cell>
          <cell r="X386">
            <v>0.39</v>
          </cell>
        </row>
        <row r="387">
          <cell r="F387">
            <v>0.74600694444444438</v>
          </cell>
          <cell r="X387">
            <v>0.97</v>
          </cell>
        </row>
        <row r="388">
          <cell r="F388">
            <v>0.74612268518518521</v>
          </cell>
          <cell r="X388">
            <v>0.96</v>
          </cell>
        </row>
        <row r="389">
          <cell r="F389">
            <v>0.74771990740740746</v>
          </cell>
          <cell r="X389">
            <v>1.25</v>
          </cell>
        </row>
        <row r="390">
          <cell r="F390">
            <v>0.7477893518518518</v>
          </cell>
          <cell r="X390">
            <v>1.33</v>
          </cell>
        </row>
        <row r="391">
          <cell r="F391">
            <v>0.7492361111111111</v>
          </cell>
          <cell r="X391">
            <v>1.1499999999999999</v>
          </cell>
        </row>
        <row r="392">
          <cell r="F392">
            <v>0.74936342592592586</v>
          </cell>
          <cell r="X392">
            <v>1.18</v>
          </cell>
        </row>
        <row r="393">
          <cell r="F393">
            <v>0.75127314814814816</v>
          </cell>
          <cell r="X393">
            <v>1.06</v>
          </cell>
        </row>
        <row r="394">
          <cell r="F394">
            <v>0.75138888888888899</v>
          </cell>
          <cell r="X394">
            <v>1.0900000000000001</v>
          </cell>
        </row>
        <row r="395">
          <cell r="F395">
            <v>0.75295138888888891</v>
          </cell>
          <cell r="X395">
            <v>1.18</v>
          </cell>
        </row>
        <row r="396">
          <cell r="F396">
            <v>0.75306712962962974</v>
          </cell>
          <cell r="X396">
            <v>1.22</v>
          </cell>
        </row>
        <row r="397">
          <cell r="F397">
            <v>0.75458333333333327</v>
          </cell>
          <cell r="X397">
            <v>1.01</v>
          </cell>
        </row>
        <row r="398">
          <cell r="F398">
            <v>0.75473379629629633</v>
          </cell>
          <cell r="X398">
            <v>1.05</v>
          </cell>
        </row>
        <row r="399">
          <cell r="F399">
            <v>0.75723379629629628</v>
          </cell>
          <cell r="X399">
            <v>0.55000000000000004</v>
          </cell>
        </row>
        <row r="400">
          <cell r="F400">
            <v>0.757349537037037</v>
          </cell>
          <cell r="X400">
            <v>0.53</v>
          </cell>
        </row>
        <row r="401">
          <cell r="F401">
            <v>0.75856481481481486</v>
          </cell>
          <cell r="X401">
            <v>0.86</v>
          </cell>
        </row>
        <row r="402">
          <cell r="F402">
            <v>0.75864583333333335</v>
          </cell>
          <cell r="X402">
            <v>0.87</v>
          </cell>
        </row>
        <row r="403">
          <cell r="F403">
            <v>0.75968749999999996</v>
          </cell>
          <cell r="X403">
            <v>0.73</v>
          </cell>
        </row>
        <row r="404">
          <cell r="F404">
            <v>0.75981481481481483</v>
          </cell>
          <cell r="X404">
            <v>0.69</v>
          </cell>
        </row>
        <row r="405">
          <cell r="F405">
            <v>0.76126157407407413</v>
          </cell>
          <cell r="X405">
            <v>0.7</v>
          </cell>
        </row>
        <row r="406">
          <cell r="F406">
            <v>0.76202546296296303</v>
          </cell>
          <cell r="X406">
            <v>0.71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workbookViewId="0">
      <selection sqref="A1:XFD1048576"/>
    </sheetView>
  </sheetViews>
  <sheetFormatPr baseColWidth="10" defaultRowHeight="14" x14ac:dyDescent="0"/>
  <cols>
    <col min="3" max="3" width="13.33203125" style="1" customWidth="1"/>
    <col min="4" max="4" width="12.83203125" style="1" customWidth="1"/>
    <col min="5" max="5" width="10.83203125" style="1"/>
    <col min="6" max="6" width="13.5" style="1" customWidth="1"/>
    <col min="7" max="12" width="10.83203125" style="1"/>
    <col min="13" max="13" width="13" style="1" customWidth="1"/>
    <col min="14" max="15" width="10.83203125" style="1"/>
  </cols>
  <sheetData>
    <row r="1" spans="1:15" ht="34.5" customHeight="1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5" s="6" customFormat="1">
      <c r="A3" s="2" t="s">
        <v>1</v>
      </c>
      <c r="B3" s="3" t="s">
        <v>2</v>
      </c>
      <c r="C3" s="2" t="s">
        <v>3</v>
      </c>
      <c r="D3" s="2"/>
      <c r="E3" s="2"/>
      <c r="F3" s="2" t="s">
        <v>4</v>
      </c>
      <c r="G3" s="2"/>
      <c r="H3" s="2"/>
      <c r="I3" s="4" t="s">
        <v>5</v>
      </c>
      <c r="J3" s="4"/>
      <c r="K3" s="4"/>
      <c r="L3" s="4" t="s">
        <v>6</v>
      </c>
      <c r="M3" s="2"/>
      <c r="N3" s="5"/>
      <c r="O3" s="5"/>
    </row>
    <row r="4" spans="1:15">
      <c r="A4" s="7"/>
      <c r="B4" s="8"/>
      <c r="C4" s="1" t="s">
        <v>7</v>
      </c>
      <c r="F4" s="1" t="s">
        <v>8</v>
      </c>
      <c r="I4" s="9" t="s">
        <v>9</v>
      </c>
      <c r="J4" s="9"/>
      <c r="K4" s="9"/>
      <c r="L4" s="1" t="s">
        <v>10</v>
      </c>
    </row>
    <row r="5" spans="1:15">
      <c r="A5" s="7"/>
      <c r="B5" s="8"/>
      <c r="C5" s="1" t="s">
        <v>11</v>
      </c>
      <c r="D5" s="1" t="s">
        <v>12</v>
      </c>
      <c r="F5" s="1" t="s">
        <v>11</v>
      </c>
      <c r="G5" s="1" t="s">
        <v>12</v>
      </c>
      <c r="I5" s="1" t="s">
        <v>11</v>
      </c>
      <c r="J5" s="1" t="s">
        <v>12</v>
      </c>
      <c r="K5" s="9"/>
      <c r="L5" s="1" t="s">
        <v>11</v>
      </c>
      <c r="M5" s="1" t="s">
        <v>12</v>
      </c>
    </row>
    <row r="6" spans="1:15">
      <c r="A6" s="7" t="s">
        <v>13</v>
      </c>
      <c r="B6" s="10">
        <v>0.33333333333333331</v>
      </c>
      <c r="C6" s="11">
        <v>1.03</v>
      </c>
      <c r="D6" s="11">
        <v>5.4557764869928041E-2</v>
      </c>
      <c r="F6" s="12">
        <v>180</v>
      </c>
      <c r="G6" s="12">
        <v>10</v>
      </c>
      <c r="H6" s="13"/>
      <c r="I6" s="12">
        <v>5.7222222222222223</v>
      </c>
      <c r="J6" s="12">
        <v>0.61</v>
      </c>
      <c r="K6" s="12"/>
      <c r="L6" s="1">
        <v>1.45</v>
      </c>
      <c r="M6" s="1">
        <v>0.18</v>
      </c>
    </row>
    <row r="7" spans="1:15">
      <c r="A7" s="7" t="s">
        <v>13</v>
      </c>
      <c r="B7" s="10">
        <v>0.375</v>
      </c>
      <c r="C7" s="11">
        <v>2.33</v>
      </c>
      <c r="D7" s="11">
        <v>0.16467436673272301</v>
      </c>
      <c r="F7" s="12">
        <v>296.1111111111112</v>
      </c>
      <c r="G7" s="12">
        <v>36.120159751172906</v>
      </c>
      <c r="H7" s="13"/>
      <c r="I7" s="12">
        <v>7.8686679174484029</v>
      </c>
      <c r="J7" s="11">
        <v>0.7336901734298682</v>
      </c>
      <c r="K7" s="12"/>
      <c r="L7" s="11">
        <v>1.6582448859714385</v>
      </c>
      <c r="M7" s="11">
        <v>0.23473341141490273</v>
      </c>
      <c r="N7" s="11"/>
    </row>
    <row r="8" spans="1:15">
      <c r="A8" s="7" t="s">
        <v>13</v>
      </c>
      <c r="B8" s="10">
        <v>0.41666666666666669</v>
      </c>
      <c r="C8" s="11">
        <v>4.2670000000000003</v>
      </c>
      <c r="D8" s="11">
        <v>0.385557316678655</v>
      </c>
      <c r="E8" s="12"/>
      <c r="F8" s="12">
        <v>288.50000000000006</v>
      </c>
      <c r="G8" s="12">
        <v>49.919672316738271</v>
      </c>
      <c r="H8" s="13"/>
      <c r="I8" s="12">
        <v>14.790294627383014</v>
      </c>
      <c r="J8" s="11">
        <v>1.2966730438247049</v>
      </c>
      <c r="K8" s="12"/>
      <c r="L8" s="11">
        <v>3.1624553393866686</v>
      </c>
      <c r="M8" s="11">
        <v>0.29829201635509822</v>
      </c>
      <c r="N8" s="11"/>
    </row>
    <row r="9" spans="1:15">
      <c r="A9" s="7" t="s">
        <v>13</v>
      </c>
      <c r="B9" s="10">
        <v>0.45833333333333331</v>
      </c>
      <c r="C9" s="11">
        <v>4.203333333333334</v>
      </c>
      <c r="D9" s="11">
        <v>0.28397735341907432</v>
      </c>
      <c r="F9" s="12">
        <v>224.44444444444446</v>
      </c>
      <c r="G9" s="12">
        <v>30.381261663663061</v>
      </c>
      <c r="H9" s="13"/>
      <c r="I9" s="12">
        <v>18.727722772277229</v>
      </c>
      <c r="J9" s="11">
        <v>1.3453393722380582</v>
      </c>
      <c r="K9" s="12"/>
      <c r="L9" s="11">
        <v>3.6009242668457944</v>
      </c>
      <c r="M9" s="11">
        <v>0.11307857193980902</v>
      </c>
      <c r="N9" s="11"/>
    </row>
    <row r="10" spans="1:15">
      <c r="A10" s="7" t="s">
        <v>13</v>
      </c>
      <c r="B10" s="10">
        <v>0.5</v>
      </c>
      <c r="C10" s="11">
        <v>4.1247368421052633</v>
      </c>
      <c r="D10" s="11">
        <v>0.31656174521175784</v>
      </c>
      <c r="F10" s="12">
        <v>167.89473684210526</v>
      </c>
      <c r="G10" s="12">
        <v>17.437347235817779</v>
      </c>
      <c r="H10" s="13"/>
      <c r="I10" s="12">
        <v>24.567398119122259</v>
      </c>
      <c r="J10" s="11">
        <v>0.95197302928243355</v>
      </c>
      <c r="K10" s="12"/>
      <c r="L10" s="11">
        <v>4.0024813764283316</v>
      </c>
      <c r="M10" s="11">
        <v>0.10056561266009489</v>
      </c>
      <c r="N10" s="11"/>
    </row>
    <row r="11" spans="1:15">
      <c r="A11" s="7" t="s">
        <v>13</v>
      </c>
      <c r="B11" s="10">
        <v>0.54166666666666663</v>
      </c>
      <c r="C11" s="11">
        <v>3.551764705882352</v>
      </c>
      <c r="D11" s="11">
        <v>0.25757177437415119</v>
      </c>
      <c r="F11" s="12">
        <v>118.8235294117647</v>
      </c>
      <c r="G11" s="12">
        <v>11.0517203581984</v>
      </c>
      <c r="H11" s="13"/>
      <c r="I11" s="12">
        <v>29.891089108910887</v>
      </c>
      <c r="J11" s="11">
        <v>0.91584985666135588</v>
      </c>
      <c r="K11" s="12"/>
      <c r="L11" s="11">
        <v>4.3253151200148237</v>
      </c>
      <c r="M11" s="11">
        <v>0.22</v>
      </c>
      <c r="N11" s="11"/>
    </row>
    <row r="12" spans="1:15">
      <c r="A12" s="7" t="s">
        <v>13</v>
      </c>
      <c r="B12" s="10">
        <v>0.58333333333333337</v>
      </c>
      <c r="C12" s="11">
        <v>3.7736842105263144</v>
      </c>
      <c r="D12" s="11">
        <v>0.26934787562307722</v>
      </c>
      <c r="F12" s="12">
        <v>106.84210526315793</v>
      </c>
      <c r="G12" s="12">
        <v>9.7199245405210792</v>
      </c>
      <c r="H12" s="13"/>
      <c r="I12" s="12">
        <v>35.320197044334947</v>
      </c>
      <c r="J12" s="11">
        <v>0.75</v>
      </c>
      <c r="K12" s="12"/>
      <c r="L12" s="11">
        <v>5.0410172544259888</v>
      </c>
      <c r="M12" s="11">
        <v>0.33072358818556818</v>
      </c>
      <c r="N12" s="11"/>
    </row>
    <row r="13" spans="1:15">
      <c r="A13" s="7" t="s">
        <v>13</v>
      </c>
      <c r="B13" s="10">
        <v>0.625</v>
      </c>
      <c r="C13" s="11">
        <v>2.0841176470588234</v>
      </c>
      <c r="D13" s="11">
        <v>0.15209202902886673</v>
      </c>
      <c r="F13" s="12">
        <v>81.176470588235304</v>
      </c>
      <c r="G13" s="12">
        <v>7.4013114895068233</v>
      </c>
      <c r="H13" s="13"/>
      <c r="I13" s="12">
        <v>25.673913043478255</v>
      </c>
      <c r="J13" s="11">
        <v>1.72</v>
      </c>
      <c r="K13" s="12"/>
      <c r="L13" s="11">
        <v>3.3695248315214492</v>
      </c>
      <c r="M13" s="11">
        <v>0.14000000000000001</v>
      </c>
      <c r="N13" s="11"/>
    </row>
    <row r="14" spans="1:15">
      <c r="A14" s="7" t="s">
        <v>13</v>
      </c>
      <c r="B14" s="10">
        <v>0.66666666666666663</v>
      </c>
      <c r="C14" s="11">
        <v>1.8794444444444443</v>
      </c>
      <c r="D14" s="11">
        <v>0.11009642898230185</v>
      </c>
      <c r="F14" s="12">
        <v>82.222222222222257</v>
      </c>
      <c r="G14" s="12">
        <v>7.0272836892630508</v>
      </c>
      <c r="H14" s="13"/>
      <c r="I14" s="12">
        <v>22.858108108108098</v>
      </c>
      <c r="J14" s="11">
        <v>0.80985503848439166</v>
      </c>
      <c r="K14" s="12"/>
      <c r="L14" s="11">
        <v>3.0010328856473389</v>
      </c>
      <c r="M14" s="11">
        <v>9.3466702364993784E-2</v>
      </c>
      <c r="N14" s="11"/>
    </row>
    <row r="15" spans="1:15">
      <c r="A15" s="7" t="s">
        <v>13</v>
      </c>
      <c r="B15" s="10">
        <v>0.70833333333333337</v>
      </c>
      <c r="C15" s="11">
        <v>0.92099999999999993</v>
      </c>
      <c r="D15" s="11">
        <v>5.4557764869928041E-2</v>
      </c>
      <c r="F15" s="12">
        <v>60</v>
      </c>
      <c r="G15" s="12">
        <v>4.0465131911125578</v>
      </c>
      <c r="H15" s="13"/>
      <c r="I15" s="12">
        <v>15.35</v>
      </c>
      <c r="J15" s="11">
        <v>0.24212419253751025</v>
      </c>
      <c r="K15" s="12"/>
      <c r="L15" s="11">
        <v>1.868324195396065</v>
      </c>
      <c r="M15" s="11">
        <v>5.3277940923360148E-2</v>
      </c>
      <c r="N15" s="11"/>
    </row>
    <row r="16" spans="1:15">
      <c r="A16" s="7"/>
      <c r="B16" s="8"/>
      <c r="C16" s="11"/>
      <c r="D16" s="11"/>
      <c r="F16" s="12"/>
      <c r="G16" s="12"/>
      <c r="H16" s="13"/>
      <c r="I16" s="12"/>
      <c r="J16" s="12"/>
    </row>
    <row r="17" spans="1:15">
      <c r="A17" s="7"/>
      <c r="B17" s="10"/>
      <c r="C17" s="11"/>
      <c r="D17" s="11"/>
      <c r="F17" s="12"/>
      <c r="G17" s="12"/>
      <c r="H17" s="13"/>
      <c r="I17" s="12"/>
      <c r="J17" s="12"/>
    </row>
    <row r="18" spans="1:15">
      <c r="A18" s="7"/>
      <c r="B18" s="10"/>
      <c r="C18" s="11"/>
      <c r="D18" s="11"/>
      <c r="F18" s="12"/>
      <c r="G18" s="12"/>
      <c r="H18" s="13"/>
      <c r="I18" s="12"/>
      <c r="J18" s="11"/>
      <c r="K18" s="9"/>
    </row>
    <row r="19" spans="1:15">
      <c r="A19" s="7" t="s">
        <v>14</v>
      </c>
      <c r="B19" s="10">
        <v>0.33333333333333331</v>
      </c>
      <c r="C19" s="11">
        <v>0.95</v>
      </c>
      <c r="D19" s="11">
        <v>6.6365934254233219E-2</v>
      </c>
      <c r="F19" s="12">
        <v>140</v>
      </c>
      <c r="G19" s="12">
        <v>10</v>
      </c>
      <c r="H19" s="13"/>
      <c r="I19" s="12">
        <v>6.7857142857142856</v>
      </c>
      <c r="J19" s="12">
        <v>0.15</v>
      </c>
      <c r="K19" s="12"/>
      <c r="L19" s="1">
        <v>1.44</v>
      </c>
      <c r="M19" s="1">
        <v>0.19</v>
      </c>
      <c r="O19"/>
    </row>
    <row r="20" spans="1:15">
      <c r="A20" s="7" t="s">
        <v>14</v>
      </c>
      <c r="B20" s="10">
        <v>0.375</v>
      </c>
      <c r="C20" s="11">
        <v>2.2438888888888884</v>
      </c>
      <c r="D20" s="11">
        <v>0.19121069187037742</v>
      </c>
      <c r="F20" s="12">
        <v>221.66666666666669</v>
      </c>
      <c r="G20" s="12">
        <v>17.154621702376105</v>
      </c>
      <c r="H20" s="13"/>
      <c r="I20" s="12">
        <v>10.122807017543856</v>
      </c>
      <c r="J20" s="11">
        <v>0.7133560502754509</v>
      </c>
      <c r="K20" s="12"/>
      <c r="L20" s="11">
        <v>1.7727382103539915</v>
      </c>
      <c r="M20" s="11">
        <v>0.22102197817522859</v>
      </c>
      <c r="N20" s="11"/>
      <c r="O20"/>
    </row>
    <row r="21" spans="1:15">
      <c r="A21" s="7" t="s">
        <v>14</v>
      </c>
      <c r="B21" s="10">
        <v>0.41666666666666669</v>
      </c>
      <c r="C21" s="11">
        <v>3.45</v>
      </c>
      <c r="D21" s="11">
        <v>0.24770962455526976</v>
      </c>
      <c r="E21" s="12"/>
      <c r="F21" s="12">
        <v>173.88888888888886</v>
      </c>
      <c r="G21" s="12">
        <v>17.953077710347728</v>
      </c>
      <c r="H21" s="13"/>
      <c r="I21" s="12">
        <v>19.840255591054319</v>
      </c>
      <c r="J21" s="11">
        <v>1.3174037311171751</v>
      </c>
      <c r="K21" s="12"/>
      <c r="L21" s="11">
        <v>3.4128976762432846</v>
      </c>
      <c r="M21" s="11">
        <v>0.3260028943520405</v>
      </c>
      <c r="N21" s="11"/>
      <c r="O21"/>
    </row>
    <row r="22" spans="1:15">
      <c r="A22" s="7" t="s">
        <v>14</v>
      </c>
      <c r="B22" s="10">
        <v>0.45833333333333331</v>
      </c>
      <c r="C22" s="11">
        <v>2.5555555555555554</v>
      </c>
      <c r="D22" s="11">
        <v>0.18630255493499989</v>
      </c>
      <c r="F22" s="12">
        <v>88.8888888888889</v>
      </c>
      <c r="G22" s="12">
        <v>9.2844971949304949</v>
      </c>
      <c r="H22" s="13"/>
      <c r="I22" s="12">
        <v>28.749999999999993</v>
      </c>
      <c r="J22" s="11">
        <v>0.77786317427281093</v>
      </c>
      <c r="K22" s="12"/>
      <c r="L22" s="11">
        <v>3.8526043438684496</v>
      </c>
      <c r="M22" s="11">
        <v>0.22</v>
      </c>
      <c r="N22" s="11"/>
      <c r="O22"/>
    </row>
    <row r="23" spans="1:15">
      <c r="A23" s="7" t="s">
        <v>14</v>
      </c>
      <c r="B23" s="10">
        <v>0.5</v>
      </c>
      <c r="C23" s="11">
        <v>2.2527777777777782</v>
      </c>
      <c r="D23" s="11">
        <v>0.2030016670712248</v>
      </c>
      <c r="F23" s="12">
        <v>67.777777777777786</v>
      </c>
      <c r="G23" s="12">
        <v>7.4340479545506835</v>
      </c>
      <c r="H23" s="13"/>
      <c r="I23" s="12">
        <v>33.23770491803279</v>
      </c>
      <c r="J23" s="11">
        <v>1.1354106218482081</v>
      </c>
      <c r="K23" s="12"/>
      <c r="L23" s="11">
        <v>4.2833629262271771</v>
      </c>
      <c r="M23" s="11">
        <v>0.11864402331320602</v>
      </c>
      <c r="N23" s="11"/>
      <c r="O23"/>
    </row>
    <row r="24" spans="1:15">
      <c r="A24" s="7" t="s">
        <v>14</v>
      </c>
      <c r="B24" s="10">
        <v>0.54166666666666663</v>
      </c>
      <c r="C24" s="11">
        <v>2.5433333333333334</v>
      </c>
      <c r="D24" s="11">
        <v>0.23804624145719167</v>
      </c>
      <c r="F24" s="12">
        <v>75</v>
      </c>
      <c r="G24" s="12">
        <v>8.5653962588951718</v>
      </c>
      <c r="H24" s="13"/>
      <c r="I24" s="12">
        <v>33.911111111111111</v>
      </c>
      <c r="J24" s="11">
        <v>0.91378976151975078</v>
      </c>
      <c r="K24" s="12"/>
      <c r="L24" s="11">
        <v>4.4678156698476172</v>
      </c>
      <c r="M24" s="11">
        <v>0.12</v>
      </c>
      <c r="N24" s="11"/>
      <c r="O24"/>
    </row>
    <row r="25" spans="1:15">
      <c r="A25" s="7" t="s">
        <v>14</v>
      </c>
      <c r="B25" s="10">
        <v>0.58333333333333337</v>
      </c>
      <c r="C25" s="11">
        <v>2.431111111111111</v>
      </c>
      <c r="D25" s="11">
        <v>0.17886148452456915</v>
      </c>
      <c r="F25" s="12">
        <v>57.777777777777779</v>
      </c>
      <c r="G25" s="12">
        <v>4.9544035707835947</v>
      </c>
      <c r="H25" s="13"/>
      <c r="I25" s="12">
        <v>42.076923076923073</v>
      </c>
      <c r="J25" s="11">
        <v>0.98</v>
      </c>
      <c r="K25" s="12"/>
      <c r="L25" s="11">
        <v>5.2257587794143321</v>
      </c>
      <c r="M25" s="11">
        <v>0.33208035386796197</v>
      </c>
      <c r="N25" s="11"/>
      <c r="O25"/>
    </row>
    <row r="26" spans="1:15">
      <c r="A26" s="7" t="s">
        <v>14</v>
      </c>
      <c r="B26" s="10">
        <v>0.625</v>
      </c>
      <c r="C26" s="11">
        <v>1.7411111111111108</v>
      </c>
      <c r="D26" s="11">
        <v>6.4796760635206799E-2</v>
      </c>
      <c r="F26" s="12">
        <v>63.888888888888914</v>
      </c>
      <c r="G26" s="12">
        <v>2.574242561216705</v>
      </c>
      <c r="H26" s="13"/>
      <c r="I26" s="12">
        <v>27.252173913043464</v>
      </c>
      <c r="J26" s="11">
        <v>2.0299999999999998</v>
      </c>
      <c r="K26" s="12"/>
      <c r="L26" s="11">
        <v>3.3538168992544901</v>
      </c>
      <c r="M26" s="11">
        <v>5.9049010252166932E-2</v>
      </c>
      <c r="N26" s="11"/>
      <c r="O26"/>
    </row>
    <row r="27" spans="1:15">
      <c r="A27" s="7" t="s">
        <v>14</v>
      </c>
      <c r="B27" s="10">
        <v>0.66666666666666663</v>
      </c>
      <c r="C27" s="11">
        <v>1.6183333333333334</v>
      </c>
      <c r="D27" s="11">
        <v>0.13013630360641026</v>
      </c>
      <c r="F27" s="12">
        <v>68.333333333333343</v>
      </c>
      <c r="G27" s="12">
        <v>6.3271383530441341</v>
      </c>
      <c r="H27" s="13"/>
      <c r="I27" s="12">
        <v>23.68292682926829</v>
      </c>
      <c r="J27" s="11">
        <v>0.69575970556859668</v>
      </c>
      <c r="K27" s="12"/>
      <c r="L27" s="11">
        <v>2.9385254338034597</v>
      </c>
      <c r="M27" s="11">
        <v>9.7544886370579162E-2</v>
      </c>
      <c r="N27" s="11"/>
      <c r="O27"/>
    </row>
    <row r="28" spans="1:15">
      <c r="A28" s="7" t="s">
        <v>14</v>
      </c>
      <c r="B28" s="10">
        <v>0.70833333333333337</v>
      </c>
      <c r="C28" s="11">
        <v>0.90318181818181842</v>
      </c>
      <c r="D28" s="11">
        <v>6.6365934254233219E-2</v>
      </c>
      <c r="F28" s="12">
        <v>59.545454545454568</v>
      </c>
      <c r="G28" s="12">
        <v>4.5702785349960715</v>
      </c>
      <c r="H28" s="13"/>
      <c r="I28" s="12">
        <v>15.167938931297709</v>
      </c>
      <c r="J28" s="11">
        <v>0.39499793913925257</v>
      </c>
      <c r="K28" s="12"/>
      <c r="L28" s="11">
        <v>1.8346679258400869</v>
      </c>
      <c r="M28" s="11">
        <v>4.8342503807242726E-2</v>
      </c>
      <c r="N28" s="11"/>
      <c r="O28"/>
    </row>
    <row r="29" spans="1:15">
      <c r="A29" s="7"/>
      <c r="B29" s="10"/>
      <c r="O29"/>
    </row>
    <row r="31" spans="1:15">
      <c r="O31"/>
    </row>
  </sheetData>
  <mergeCells count="1">
    <mergeCell ref="A1:M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ia Angeles Forner</cp:lastModifiedBy>
  <dcterms:created xsi:type="dcterms:W3CDTF">2016-05-09T09:41:33Z</dcterms:created>
  <dcterms:modified xsi:type="dcterms:W3CDTF">2016-05-13T11:08:06Z</dcterms:modified>
</cp:coreProperties>
</file>